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ropbox\Projects\dr. Ahmed_Alaa_GALT\Manuscript\Draft 2\"/>
    </mc:Choice>
  </mc:AlternateContent>
  <xr:revisionPtr revIDLastSave="0" documentId="8_{48BB29CF-B764-40D1-802A-DD22E8237524}" xr6:coauthVersionLast="47" xr6:coauthVersionMax="47" xr10:uidLastSave="{00000000-0000-0000-0000-000000000000}"/>
  <bookViews>
    <workbookView xWindow="-120" yWindow="-120" windowWidth="20730" windowHeight="11160" xr2:uid="{1CB854C9-9F64-4882-82A2-1B7DA5BC6108}"/>
  </bookViews>
  <sheets>
    <sheet name="G48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0" uniqueCount="1452">
  <si>
    <t xml:space="preserve"> Endogenous metabolites identified as significantly dysregulated. Binary comparison between GALT patients and healthy control . FDR p-value &lt;0.05, Fold change cutoff is 2 </t>
  </si>
  <si>
    <t>Compound</t>
  </si>
  <si>
    <t>CAS ID</t>
  </si>
  <si>
    <t>Compound name</t>
  </si>
  <si>
    <t>RT</t>
  </si>
  <si>
    <t>Mass</t>
  </si>
  <si>
    <t>p value</t>
  </si>
  <si>
    <t xml:space="preserve">FC </t>
  </si>
  <si>
    <t>Log FC</t>
  </si>
  <si>
    <t>Regulation</t>
  </si>
  <si>
    <t>5.01_183.0526n</t>
  </si>
  <si>
    <t>HMDB0000017</t>
  </si>
  <si>
    <t>4-Pyridoxic acid</t>
  </si>
  <si>
    <t>down</t>
  </si>
  <si>
    <t>1.98_268.1033m/z</t>
  </si>
  <si>
    <t>HMDB0000050</t>
  </si>
  <si>
    <t>Adenosine</t>
  </si>
  <si>
    <t>0.84_132.0758m/z</t>
  </si>
  <si>
    <t>HMDB0000064</t>
  </si>
  <si>
    <t>Creatine</t>
  </si>
  <si>
    <t>1.98_520.9149m/z</t>
  </si>
  <si>
    <t>HMDB0000285</t>
  </si>
  <si>
    <t>Uridine triphosphate</t>
  </si>
  <si>
    <t>1.03_167.0193m/z</t>
  </si>
  <si>
    <t>HMDB0000289</t>
  </si>
  <si>
    <t>Uric acid</t>
  </si>
  <si>
    <t>11.20_425.1685m/z</t>
  </si>
  <si>
    <t>HMDB0000325</t>
  </si>
  <si>
    <t>3-Hydroxysuberic acid</t>
  </si>
  <si>
    <t>12.53_405.2615m/z</t>
  </si>
  <si>
    <t>HMDB0000400</t>
  </si>
  <si>
    <t>3,7-Dihydroxy-12-oxocholanoic acid</t>
  </si>
  <si>
    <t>8.41_227.1265m/z</t>
  </si>
  <si>
    <t>HMDB0000413</t>
  </si>
  <si>
    <t>3-Hydroxydodecanedioic acid</t>
  </si>
  <si>
    <t>9.19_393.1719m/z</t>
  </si>
  <si>
    <t>HMDB0000416</t>
  </si>
  <si>
    <t>17-Hydroxypregnenolone sulfate</t>
  </si>
  <si>
    <t>3.34_356.1090m/z</t>
  </si>
  <si>
    <t>HMDB0000489</t>
  </si>
  <si>
    <t>Aspartylglycosamine</t>
  </si>
  <si>
    <t>7.46_357.1043m/z</t>
  </si>
  <si>
    <t>HMDB0000544</t>
  </si>
  <si>
    <t>5-Hydroxymethyl-4-methyluracil</t>
  </si>
  <si>
    <t>15.83_734.5653m/z</t>
  </si>
  <si>
    <t>HMDB0000564</t>
  </si>
  <si>
    <t>PC(16:0/16:0)</t>
  </si>
  <si>
    <t>up</t>
  </si>
  <si>
    <t>7.88_200.1029n</t>
  </si>
  <si>
    <t>HMDB0000603</t>
  </si>
  <si>
    <t>cis-4-Decenedioic acid</t>
  </si>
  <si>
    <t>11.22_211.1319m/z</t>
  </si>
  <si>
    <t>HMDB0000623</t>
  </si>
  <si>
    <t>Dodecanedioic acid</t>
  </si>
  <si>
    <t>13.93_221.1526m/z</t>
  </si>
  <si>
    <t>HMDB0000638</t>
  </si>
  <si>
    <t>Dodecanoic acid</t>
  </si>
  <si>
    <t>14.28_677.2575m/z</t>
  </si>
  <si>
    <t>HMDB0000644</t>
  </si>
  <si>
    <t>Coproporphyrin IV</t>
  </si>
  <si>
    <t>4.72_207.0561m/z</t>
  </si>
  <si>
    <t>HMDB0000721</t>
  </si>
  <si>
    <t>Glycylproline</t>
  </si>
  <si>
    <t>4.79_170.0596m/z</t>
  </si>
  <si>
    <t>HMDB0000734</t>
  </si>
  <si>
    <t>Indoleacrylic acid</t>
  </si>
  <si>
    <t>10.59_239.1153m/z</t>
  </si>
  <si>
    <t>HMDB0000745</t>
  </si>
  <si>
    <t>Homocarnosine</t>
  </si>
  <si>
    <t>0.87_244.0674n</t>
  </si>
  <si>
    <t>HMDB0000767</t>
  </si>
  <si>
    <t>Pseudouridine</t>
  </si>
  <si>
    <t>0.87_288.0577n</t>
  </si>
  <si>
    <t>HMDB0000788</t>
  </si>
  <si>
    <t>Orotidine</t>
  </si>
  <si>
    <t>8.41_634.2232m/z</t>
  </si>
  <si>
    <t>HMDB0000825</t>
  </si>
  <si>
    <t>3'-Sialyllactose</t>
  </si>
  <si>
    <t>11.34_409.1693m/z</t>
  </si>
  <si>
    <t>HMDB0000851</t>
  </si>
  <si>
    <t>Pyridinoline</t>
  </si>
  <si>
    <t>11.76_498.2905m/z</t>
  </si>
  <si>
    <t>HMDB0000874</t>
  </si>
  <si>
    <t>Tauroursodeoxycholic acid</t>
  </si>
  <si>
    <t>10.15_367.1175m/z</t>
  </si>
  <si>
    <t>HMDB0000939</t>
  </si>
  <si>
    <t>S-Adenosylhomocysteine</t>
  </si>
  <si>
    <t>3.73_503.9416m/z</t>
  </si>
  <si>
    <t>HMDB0000998</t>
  </si>
  <si>
    <t>dCTP</t>
  </si>
  <si>
    <t>7.71_327.0792m/z</t>
  </si>
  <si>
    <t>HMDB0001005</t>
  </si>
  <si>
    <t>(S)-Ureidoglycolic acid</t>
  </si>
  <si>
    <t>12.29_582.2492n</t>
  </si>
  <si>
    <t>HMDB0001008</t>
  </si>
  <si>
    <t>Biliverdin</t>
  </si>
  <si>
    <t>3.61_379.1128m/z</t>
  </si>
  <si>
    <t>HMDB0001069</t>
  </si>
  <si>
    <t>2-Phenylaminoadenosine</t>
  </si>
  <si>
    <t>12.29_296.9767m/z</t>
  </si>
  <si>
    <t>HMDB0000645</t>
  </si>
  <si>
    <t>Galactose 1-phosphate</t>
  </si>
  <si>
    <t>4.14_342.9790m/z</t>
  </si>
  <si>
    <t>HMDB0001090</t>
  </si>
  <si>
    <t>(R)-5-Diphosphomevalonic acid</t>
  </si>
  <si>
    <t>10.23_437.0529m/z</t>
  </si>
  <si>
    <t>HMDB0001117</t>
  </si>
  <si>
    <t>4'-Phosphopantothenoylcysteine</t>
  </si>
  <si>
    <t>11.30_671.0930m/z</t>
  </si>
  <si>
    <t>HMDB0001132</t>
  </si>
  <si>
    <t>Nicotinic acid mononucleotide</t>
  </si>
  <si>
    <t>4.35_287.7950m/z</t>
  </si>
  <si>
    <t>HMDB0001162</t>
  </si>
  <si>
    <t>Heme O</t>
  </si>
  <si>
    <t>4.17_298.0960m/z</t>
  </si>
  <si>
    <t>HMDB0001173</t>
  </si>
  <si>
    <t>5'-Methylthioadenosine</t>
  </si>
  <si>
    <t>0.85_540.0533m/z</t>
  </si>
  <si>
    <t>HMDB0001178</t>
  </si>
  <si>
    <t>Adenosine diphosphate ribose</t>
  </si>
  <si>
    <t>18.25_837.0505m/z</t>
  </si>
  <si>
    <t>HMDB0001211</t>
  </si>
  <si>
    <t>Diadenosine tetraphosphate</t>
  </si>
  <si>
    <t>10.59_367.0563m/z</t>
  </si>
  <si>
    <t>HMDB0001227</t>
  </si>
  <si>
    <t>5-Thymidylic acid</t>
  </si>
  <si>
    <t>10.47_338.1476n</t>
  </si>
  <si>
    <t>HMDB0001272</t>
  </si>
  <si>
    <t>Nicotine glucuronide</t>
  </si>
  <si>
    <t>14.17_403.0344m/z</t>
  </si>
  <si>
    <t>HMDB0001274</t>
  </si>
  <si>
    <t>dTDP</t>
  </si>
  <si>
    <t>11.35_676.1214n</t>
  </si>
  <si>
    <t>HMDB0001312</t>
  </si>
  <si>
    <t>Diadenosine diphosphate</t>
  </si>
  <si>
    <t>0.71_189.1595m/z</t>
  </si>
  <si>
    <t>HMDB0001325</t>
  </si>
  <si>
    <t>N6,N6,N6-Trimethyl-L-lysine</t>
  </si>
  <si>
    <t>11.35_903.0130m/z</t>
  </si>
  <si>
    <t>HMDB0001340</t>
  </si>
  <si>
    <t>Diguanosine tetraphosphate</t>
  </si>
  <si>
    <t>14.67_380.2542m/z</t>
  </si>
  <si>
    <t>HMDB0001383</t>
  </si>
  <si>
    <t>Sphinganine 1-phosphate</t>
  </si>
  <si>
    <t>5.52_329.0159m/z</t>
  </si>
  <si>
    <t>HMDB0001409</t>
  </si>
  <si>
    <t>dUMP</t>
  </si>
  <si>
    <t>5.79_432.0116m/z</t>
  </si>
  <si>
    <t>HMDB0001508</t>
  </si>
  <si>
    <t>dADP</t>
  </si>
  <si>
    <t>10.49_467.0737m/z</t>
  </si>
  <si>
    <t>HMDB0001511</t>
  </si>
  <si>
    <t>Phosphocreatine</t>
  </si>
  <si>
    <t>5.38_485.9922m/z</t>
  </si>
  <si>
    <t>HMDB0001512</t>
  </si>
  <si>
    <t>Thiamine triphosphate</t>
  </si>
  <si>
    <t>10.57_543.1668m/z</t>
  </si>
  <si>
    <t>HMDB0001526</t>
  </si>
  <si>
    <t>S-Acetyldihydrolipoamide</t>
  </si>
  <si>
    <t>7.52_169.0721n</t>
  </si>
  <si>
    <t>HMDB0001537</t>
  </si>
  <si>
    <t>6-Hydroxydopamine</t>
  </si>
  <si>
    <t>18.03_371.0952m/z</t>
  </si>
  <si>
    <t>HMDB0001557</t>
  </si>
  <si>
    <t>Riboflavin reduced</t>
  </si>
  <si>
    <t>5.89_481.0340m/z</t>
  </si>
  <si>
    <t>HMDB0001564</t>
  </si>
  <si>
    <t>CDP-ethanolamine</t>
  </si>
  <si>
    <t>11.03_497.1148m/z</t>
  </si>
  <si>
    <t>HMDB0001904</t>
  </si>
  <si>
    <t>3-Nitrotyrosine</t>
  </si>
  <si>
    <t>3.99_224.0783m/z</t>
  </si>
  <si>
    <t>HMDB0001970</t>
  </si>
  <si>
    <t>3-Methyluric acid</t>
  </si>
  <si>
    <t>6.54_294.0282m/z</t>
  </si>
  <si>
    <t>HMDB0002062</t>
  </si>
  <si>
    <t>Norepinephrine sulfate</t>
  </si>
  <si>
    <t>12.44_351.2139m/z</t>
  </si>
  <si>
    <t>HMDB0002122</t>
  </si>
  <si>
    <t>Prostaglandin F3a</t>
  </si>
  <si>
    <t>6.73_233.1372m/z</t>
  </si>
  <si>
    <t>HMDB0002203</t>
  </si>
  <si>
    <t>3-Hydroxycapric acid</t>
  </si>
  <si>
    <t>1.77_228.0181m/z</t>
  </si>
  <si>
    <t>HMDB0002205</t>
  </si>
  <si>
    <t>L-Homocysteic acid</t>
  </si>
  <si>
    <t>4.19_215.0805m/z</t>
  </si>
  <si>
    <t>HMDB0002339</t>
  </si>
  <si>
    <t>5-Methoxytryptophan</t>
  </si>
  <si>
    <t>0.74_791.7893m/z</t>
  </si>
  <si>
    <t>HMDB0002356</t>
  </si>
  <si>
    <t>Hexacosanoic acid</t>
  </si>
  <si>
    <t>11.03_695.0577m/z</t>
  </si>
  <si>
    <t>HMDB0002377</t>
  </si>
  <si>
    <t>Urothion</t>
  </si>
  <si>
    <t>13.48_328.6636m/z</t>
  </si>
  <si>
    <t>HMDB0002429</t>
  </si>
  <si>
    <t>(3a,5b)-24-oxo-24-[(2-sulfoethyl)amino]cholan-3-yl-b-D-Glucopyranosiduronic acid</t>
  </si>
  <si>
    <t>12.99_579.2523n</t>
  </si>
  <si>
    <t>HMDB0002498</t>
  </si>
  <si>
    <t>Taurochenodeoxycholate-7-sulfate</t>
  </si>
  <si>
    <t>11.46_567.3165m/z</t>
  </si>
  <si>
    <t>HMDB0002596</t>
  </si>
  <si>
    <t>Deoxycholic acid 3-glucuronide</t>
  </si>
  <si>
    <t>14.69_317.2102m/z</t>
  </si>
  <si>
    <t>HMDB0002710</t>
  </si>
  <si>
    <t>Prostaglandin J2</t>
  </si>
  <si>
    <t>13.38_305.2136m/z</t>
  </si>
  <si>
    <t>HMDB0002984</t>
  </si>
  <si>
    <t>11-Hydroxyandrosterone</t>
  </si>
  <si>
    <t>1.21_611.1448m/z</t>
  </si>
  <si>
    <t>HMDB0003337</t>
  </si>
  <si>
    <t>Oxidized glutathione</t>
  </si>
  <si>
    <t>2.83_136.0387m/z</t>
  </si>
  <si>
    <t>HMDB0003411</t>
  </si>
  <si>
    <t>D-Proline</t>
  </si>
  <si>
    <t>17.31_184.0731m/z</t>
  </si>
  <si>
    <t>HMDB0003447</t>
  </si>
  <si>
    <t>Tryptophol</t>
  </si>
  <si>
    <t>8.46_560.8737m/z</t>
  </si>
  <si>
    <t>HMDB0003529</t>
  </si>
  <si>
    <t>myo-Inositol 1,3,4,5,6-pentakisphosphate</t>
  </si>
  <si>
    <t>11.84_417.3359m/z</t>
  </si>
  <si>
    <t>HMDB0003533</t>
  </si>
  <si>
    <t>3a,7a,12a-Trihydroxy-5b-cholestan-26-al</t>
  </si>
  <si>
    <t>7.27_699.9933m/z</t>
  </si>
  <si>
    <t>HMDB0003665</t>
  </si>
  <si>
    <t>Phosphoribosyl-ATP</t>
  </si>
  <si>
    <t>7.48_490.0507m/z</t>
  </si>
  <si>
    <t>HMDB0003904</t>
  </si>
  <si>
    <t>2-(a-Hydroxyethyl)thiamine diphosphate</t>
  </si>
  <si>
    <t>18.03_998.2976m/z</t>
  </si>
  <si>
    <t>HMDB0003946</t>
  </si>
  <si>
    <t>(2E)-Tetradecenoyl-CoA</t>
  </si>
  <si>
    <t>11.46_343.2628m/z</t>
  </si>
  <si>
    <t>HMDB0004025</t>
  </si>
  <si>
    <t>Pregnanediol</t>
  </si>
  <si>
    <t>4.75_380.9432m/z</t>
  </si>
  <si>
    <t>HMDB0004045</t>
  </si>
  <si>
    <t>3-Sulfopyruvic acid</t>
  </si>
  <si>
    <t>0.85_426.0209m/z</t>
  </si>
  <si>
    <t>HMDB0004381</t>
  </si>
  <si>
    <t>N-Acetylneuraminic acid 9-phosphate</t>
  </si>
  <si>
    <t>8.73_445.1883m/z</t>
  </si>
  <si>
    <t>HMDB0004483</t>
  </si>
  <si>
    <t>Estrone glucuronide</t>
  </si>
  <si>
    <t>10.09_334.1669n</t>
  </si>
  <si>
    <t>HMDB0004634</t>
  </si>
  <si>
    <t>4-Chloromethandienone</t>
  </si>
  <si>
    <t>10.01_356.1228m/z</t>
  </si>
  <si>
    <t>HMDB0004824</t>
  </si>
  <si>
    <t>N2,N2-Dimethylguanosine</t>
  </si>
  <si>
    <t>10.59_331.1889m/z</t>
  </si>
  <si>
    <t>HMDB0004827</t>
  </si>
  <si>
    <t>Proline betaine</t>
  </si>
  <si>
    <t>17.84_806.5586m/z</t>
  </si>
  <si>
    <t>HMDB0004866</t>
  </si>
  <si>
    <t>LacCer(d18:1/12:0)</t>
  </si>
  <si>
    <t>17.55_1074.7001m/z</t>
  </si>
  <si>
    <t>HMDB0004880</t>
  </si>
  <si>
    <t>Trihexosylceramide (d18:1/18:0)</t>
  </si>
  <si>
    <t>18.03_1102.7108m/z</t>
  </si>
  <si>
    <t>HMDB0004881</t>
  </si>
  <si>
    <t>Trihexosylceramide (d18:1/20:0)</t>
  </si>
  <si>
    <t>17.55_1130.7406m/z</t>
  </si>
  <si>
    <t>HMDB0004882</t>
  </si>
  <si>
    <t>Trihexosylceramide (d18:1/22:0)</t>
  </si>
  <si>
    <t>18.56_1164.8211m/z</t>
  </si>
  <si>
    <t>HMDB0004884</t>
  </si>
  <si>
    <t>Trihexosylceramide (d18:1/26:1(17Z))</t>
  </si>
  <si>
    <t>19.51_1134.7537m/z</t>
  </si>
  <si>
    <t>HMDB0004891</t>
  </si>
  <si>
    <t>Ganglioside GA2 (d18:1/18:0)</t>
  </si>
  <si>
    <t>9.35_676.8901m/z</t>
  </si>
  <si>
    <t>HMDB0004938</t>
  </si>
  <si>
    <t>Ganglioside GM2 (d18:1/16:0)</t>
  </si>
  <si>
    <t>7.85_225.0668m/z</t>
  </si>
  <si>
    <t>HMDB0006005</t>
  </si>
  <si>
    <t>Indolylacryloylglycine</t>
  </si>
  <si>
    <t>8.12_185.9963n</t>
  </si>
  <si>
    <t>HMDB0006039</t>
  </si>
  <si>
    <t>8-Chloroxanthine</t>
  </si>
  <si>
    <t>7.95_309.1103m/z</t>
  </si>
  <si>
    <t>HMDB0006344</t>
  </si>
  <si>
    <t>Phenylacetylglutamine</t>
  </si>
  <si>
    <t>7.52_194.0439m/z</t>
  </si>
  <si>
    <t>HMDB0006488</t>
  </si>
  <si>
    <t>N-Acetyl-L-glutamate 5-semialdehyde</t>
  </si>
  <si>
    <t>0.80_147.0514n</t>
  </si>
  <si>
    <t>HMDB0006556</t>
  </si>
  <si>
    <t>L-4-Hydroxyglutamate semialdehyde</t>
  </si>
  <si>
    <t>10.71_382.1379m/z</t>
  </si>
  <si>
    <t>HMDB0006575</t>
  </si>
  <si>
    <t>Lacto-N-biose I</t>
  </si>
  <si>
    <t>8.50_253.2337m/z</t>
  </si>
  <si>
    <t>HMDB0006728</t>
  </si>
  <si>
    <t>CE(24:1(15Z))</t>
  </si>
  <si>
    <t>5.91_344.2218m/z</t>
  </si>
  <si>
    <t>HMDB0006771</t>
  </si>
  <si>
    <t>7a-Hydroxyandrost-4-ene-3,17-dione</t>
  </si>
  <si>
    <t>7.24_227.0428n</t>
  </si>
  <si>
    <t>HMDB0006794</t>
  </si>
  <si>
    <t>5-(2'-Carboxyethyl)-4,6-Dihydroxypicolinate</t>
  </si>
  <si>
    <t>5.50_788.9918m/z</t>
  </si>
  <si>
    <t>HMDB0006796</t>
  </si>
  <si>
    <t>P1,P4-Bis(5'-uridyl) tetraphosphate</t>
  </si>
  <si>
    <t>15.48_557.2053m/z</t>
  </si>
  <si>
    <t>HMDB0006825</t>
  </si>
  <si>
    <t>Tetrahydrofolyl-[Glu](2)</t>
  </si>
  <si>
    <t>6.78_413.4794m/z</t>
  </si>
  <si>
    <t>HMDB0006890</t>
  </si>
  <si>
    <t>3a,7a,12a,24-Tetrahydroxy-5b-cholestanoyl-CoA</t>
  </si>
  <si>
    <t>12.94_545.3969m/z</t>
  </si>
  <si>
    <t>HMDB0007009</t>
  </si>
  <si>
    <t>DG(14:0/14:1(9Z)/0:0)</t>
  </si>
  <si>
    <t>4.87_215.1793m/z</t>
  </si>
  <si>
    <t>HMDB0007161</t>
  </si>
  <si>
    <t>DG(18:0/18:2(9Z,12Z)/0:0)</t>
  </si>
  <si>
    <t>17.89_681.5244m/z</t>
  </si>
  <si>
    <t>HMDB0007448</t>
  </si>
  <si>
    <t>DG(20:3(5Z,8Z,11Z)/18:0/0:0)</t>
  </si>
  <si>
    <t>18.06_457.2353m/z</t>
  </si>
  <si>
    <t>HMDB0007855</t>
  </si>
  <si>
    <t>LysoPA(18:1(9Z)/0:0)</t>
  </si>
  <si>
    <t>11.44_469.2152m/z</t>
  </si>
  <si>
    <t>HMDB0007856</t>
  </si>
  <si>
    <t>LysoPA(18:2(9Z,12Z)/0:0)</t>
  </si>
  <si>
    <t>8.79_477.9003m/z</t>
  </si>
  <si>
    <t>HMDB0008782</t>
  </si>
  <si>
    <t>PC(24:0/24:0)</t>
  </si>
  <si>
    <t>4.31_429.8653m/z</t>
  </si>
  <si>
    <t>HMDB0008785</t>
  </si>
  <si>
    <t>PC(24:0/P-18:0)</t>
  </si>
  <si>
    <t>17.30_756.5509m/z</t>
  </si>
  <si>
    <t>HMDB0008899</t>
  </si>
  <si>
    <t>PE(15:0/20:0)</t>
  </si>
  <si>
    <t>17.36_758.5693m/z</t>
  </si>
  <si>
    <t>HMDB0008909</t>
  </si>
  <si>
    <t>PE(15:0/22:2(13Z,16Z))</t>
  </si>
  <si>
    <t>16.84_802.5805m/z</t>
  </si>
  <si>
    <t>HMDB0009243</t>
  </si>
  <si>
    <t>PE(20:0/22:6(4Z,7Z,10Z,13Z,16Z,19Z))</t>
  </si>
  <si>
    <t>14.93_734.5525m/z</t>
  </si>
  <si>
    <t>HMDB0009445</t>
  </si>
  <si>
    <t>PE(20:4(8Z,11Z,14Z,17Z)/P-18:0)</t>
  </si>
  <si>
    <t>15.68_814.5222m/z</t>
  </si>
  <si>
    <t>HMDB0009676</t>
  </si>
  <si>
    <t>PE(22:5(7Z,10Z,13Z,16Z,19Z)/P-18:0)</t>
  </si>
  <si>
    <t>17.76_768.4987m/z</t>
  </si>
  <si>
    <t>HMDB0009687</t>
  </si>
  <si>
    <t>PE(22:6(4Z,7Z,10Z,13Z,16Z,19Z)/18:2(9Z,12Z))</t>
  </si>
  <si>
    <t>4.45_1022.4903n</t>
  </si>
  <si>
    <t>HMDB0010040</t>
  </si>
  <si>
    <t>PIP2(16:0/20:2(11Z,14Z))</t>
  </si>
  <si>
    <t>4.94_510.2415m/z</t>
  </si>
  <si>
    <t>HMDB0010043</t>
  </si>
  <si>
    <t>PIP2(16:0/20:4(5Z,8Z,11Z,14Z))</t>
  </si>
  <si>
    <t>6.83_1126.4679n</t>
  </si>
  <si>
    <t>HMDB0010156</t>
  </si>
  <si>
    <t>PIP3(18:1(11Z)/20:3(5Z,8Z,11Z))</t>
  </si>
  <si>
    <t>7.59_429.1916m/z</t>
  </si>
  <si>
    <t>HMDB0010322</t>
  </si>
  <si>
    <t>17-alpha-Estradiol-3-glucuronide</t>
  </si>
  <si>
    <t>5.83_454.1887m/z</t>
  </si>
  <si>
    <t>HMDB0010341</t>
  </si>
  <si>
    <t>Dextrorphan O-glucuronide</t>
  </si>
  <si>
    <t>11.44_365.1428m/z</t>
  </si>
  <si>
    <t>HMDB0010347</t>
  </si>
  <si>
    <t>Octanoylglucuronide</t>
  </si>
  <si>
    <t>6.04_544.1604n</t>
  </si>
  <si>
    <t>HMDB0010356</t>
  </si>
  <si>
    <t>Estriol 3-sulfate 16-glucuronide</t>
  </si>
  <si>
    <t>9.96_529.1790m/z</t>
  </si>
  <si>
    <t>HMDB0010358</t>
  </si>
  <si>
    <t>17-beta-estradiol 3-sulfate-17-(beta-D-glucuronide)</t>
  </si>
  <si>
    <t>17.01_707.6646m/z</t>
  </si>
  <si>
    <t>HMDB0010372</t>
  </si>
  <si>
    <t>CE(22:1(13Z))</t>
  </si>
  <si>
    <t>9.82_582.3276m/z</t>
  </si>
  <si>
    <t>HMDB0010392</t>
  </si>
  <si>
    <t>LysoPC(20:2(11Z,14Z)/0:0)</t>
  </si>
  <si>
    <t>12.94_578.3083m/z</t>
  </si>
  <si>
    <t>HMDB0010395</t>
  </si>
  <si>
    <t>LysoPC(20:4(5Z,8Z,11Z,14Z)/0:0)</t>
  </si>
  <si>
    <t>10.69_186.1236n</t>
  </si>
  <si>
    <t>HMDB0010724</t>
  </si>
  <si>
    <t>3-Oxodecanoic acid</t>
  </si>
  <si>
    <t>12.58_213.1475m/z</t>
  </si>
  <si>
    <t>HMDB0010727</t>
  </si>
  <si>
    <t>3-Oxododecanoic acid</t>
  </si>
  <si>
    <t>17.57_563.5357m/z</t>
  </si>
  <si>
    <t>HMDB0011146</t>
  </si>
  <si>
    <t>DG(O-16:0/18:0/0:0)</t>
  </si>
  <si>
    <t>0.69_200.1780m/z</t>
  </si>
  <si>
    <t>HMDB0011150</t>
  </si>
  <si>
    <t>Deoxyhypusine</t>
  </si>
  <si>
    <t>7.49_259.0954m/z</t>
  </si>
  <si>
    <t>HMDB0011161</t>
  </si>
  <si>
    <t>Glutamylhydroxyproline</t>
  </si>
  <si>
    <t>3.81_227.1020m/z</t>
  </si>
  <si>
    <t>HMDB0011172</t>
  </si>
  <si>
    <t>gamma-Glutamylvaline</t>
  </si>
  <si>
    <t>10.67_313.0969m/z</t>
  </si>
  <si>
    <t>HMDB0011176</t>
  </si>
  <si>
    <t>Phenylalanylhydroxyproline</t>
  </si>
  <si>
    <t>8.39_243.1135m/z</t>
  </si>
  <si>
    <t>HMDB0011177</t>
  </si>
  <si>
    <t>Phenylalanylproline</t>
  </si>
  <si>
    <t>8.31_283.1078m/z</t>
  </si>
  <si>
    <t>HMDB0011179</t>
  </si>
  <si>
    <t>Prolylphenylalanine</t>
  </si>
  <si>
    <t>18.06_483.2445m/z</t>
  </si>
  <si>
    <t>HMDB0011180</t>
  </si>
  <si>
    <t>Prolylproline</t>
  </si>
  <si>
    <t>13.14_554.3180m/z</t>
  </si>
  <si>
    <t>HMDB0011492</t>
  </si>
  <si>
    <t>LysoPE(0:0/22:2(13Z,16Z))</t>
  </si>
  <si>
    <t>14.97_528.3063m/z</t>
  </si>
  <si>
    <t>HMDB0011512</t>
  </si>
  <si>
    <t>LysoPE(20:1(11Z)/0:0)</t>
  </si>
  <si>
    <t>17.48_590.2666m/z</t>
  </si>
  <si>
    <t>HMDB0011529</t>
  </si>
  <si>
    <t>LysoPE(24:6(6Z,9Z,12Z,15Z,18Z,21Z)/0:0)</t>
  </si>
  <si>
    <t>14.52_410.3391n</t>
  </si>
  <si>
    <t>HMDB0011553</t>
  </si>
  <si>
    <t>MG(0:0/22:2(13Z,16Z)/0:0)</t>
  </si>
  <si>
    <t>13.67_398.3241m/z</t>
  </si>
  <si>
    <t>HMDB0011567</t>
  </si>
  <si>
    <t>MG(18:1(9Z)/0:0/0:0)</t>
  </si>
  <si>
    <t>18.86_266.0454m/z</t>
  </si>
  <si>
    <t>HMDB0011612</t>
  </si>
  <si>
    <t>6-Hydroxy flavin adenine dinucleotide</t>
  </si>
  <si>
    <t>7.15_521.9895m/z</t>
  </si>
  <si>
    <t>HMDB0011615</t>
  </si>
  <si>
    <t>8-Oxo-dGTP</t>
  </si>
  <si>
    <t>18.52_228.2324m/z</t>
  </si>
  <si>
    <t>HMDB0011626</t>
  </si>
  <si>
    <t>Dodecanol</t>
  </si>
  <si>
    <t>15.15_169.5465m/z</t>
  </si>
  <si>
    <t>HMDB0011658</t>
  </si>
  <si>
    <t>2,8-Dihydroxyquinoline-beta-D-glucuronide</t>
  </si>
  <si>
    <t>5.50_324.1328n</t>
  </si>
  <si>
    <t>HMDB0011675</t>
  </si>
  <si>
    <t>DHAP(10:0)</t>
  </si>
  <si>
    <t>4.14_716.0574m/z</t>
  </si>
  <si>
    <t>HMDB0011720</t>
  </si>
  <si>
    <t>UDP-N-acetylmuraminate</t>
  </si>
  <si>
    <t>11.08_345.2022m/z</t>
  </si>
  <si>
    <t>HMDB0011756</t>
  </si>
  <si>
    <t>N-Acetylleucine</t>
  </si>
  <si>
    <t>10.62_1078.0578m/z</t>
  </si>
  <si>
    <t>HMDB0011760</t>
  </si>
  <si>
    <t>Cer(d18:0/16:0)</t>
  </si>
  <si>
    <t>4.14_960.0448m/z</t>
  </si>
  <si>
    <t>HMDB0011787</t>
  </si>
  <si>
    <t>Ganglioside GD1a (d18:0/24:0)</t>
  </si>
  <si>
    <t>11.54_808.9262m/z</t>
  </si>
  <si>
    <t>HMDB0011838</t>
  </si>
  <si>
    <t>Ganglioside GD2 (d18:0/14:0)</t>
  </si>
  <si>
    <t>9.87_595.0158m/z</t>
  </si>
  <si>
    <t>HMDB0011850</t>
  </si>
  <si>
    <t>Ganglioside GD2 (d18:0/26:0)</t>
  </si>
  <si>
    <t>11.73_720.0426m/z</t>
  </si>
  <si>
    <t>HMDB0011998</t>
  </si>
  <si>
    <t>Ganglioside GT1c (d18:0/20:0)</t>
  </si>
  <si>
    <t>7.29_561.2958m/z</t>
  </si>
  <si>
    <t>HMDB0012052</t>
  </si>
  <si>
    <t>Ganglioside GT3 (d18:0/12:0)</t>
  </si>
  <si>
    <t>14.98_762.2742m/z</t>
  </si>
  <si>
    <t>HMDB0012177</t>
  </si>
  <si>
    <t>5-Methyltetrahydropteroyltri-L-glutamic acid</t>
  </si>
  <si>
    <t>14.98_675.1396m/z</t>
  </si>
  <si>
    <t>HMDB0012206</t>
  </si>
  <si>
    <t>CMP-N-glycoloylneuraminate</t>
  </si>
  <si>
    <t>8.98_388.0943n</t>
  </si>
  <si>
    <t>HMDB0012220</t>
  </si>
  <si>
    <t>Dopaxanthin quinone</t>
  </si>
  <si>
    <t>8.55_425.0791m/z</t>
  </si>
  <si>
    <t>HMDB0012248</t>
  </si>
  <si>
    <t>L-3-Aminobutyryl-CoA</t>
  </si>
  <si>
    <t>17.42_1098.7388m/z</t>
  </si>
  <si>
    <t>HMDB0012257</t>
  </si>
  <si>
    <t>Mannosyl-inositol-phosphorylceramide</t>
  </si>
  <si>
    <t>15.97_429.2984m/z</t>
  </si>
  <si>
    <t>HMDB0012458</t>
  </si>
  <si>
    <t>7alpha-Hydroxy-3-oxo-4-cholestenoate</t>
  </si>
  <si>
    <t>5.23_279.0417m/z</t>
  </si>
  <si>
    <t>HMDB0012491</t>
  </si>
  <si>
    <t>1,4-Benzothiazine-O-quinonimine</t>
  </si>
  <si>
    <t>7.52_468.3493m/z</t>
  </si>
  <si>
    <t>HMDB0012562</t>
  </si>
  <si>
    <t>13'-Hydroxy-gamma-tocotrienol</t>
  </si>
  <si>
    <t>12.94_633.2529m/z</t>
  </si>
  <si>
    <t>HMDB0012624</t>
  </si>
  <si>
    <t>2-Hydroxyestrone-4-S-glutathione</t>
  </si>
  <si>
    <t>10.71_574.2259m/z</t>
  </si>
  <si>
    <t>HMDB0012780</t>
  </si>
  <si>
    <t>4-Hydroxyestrone-2-S-glutathione</t>
  </si>
  <si>
    <t>6.56_205.0598m/z</t>
  </si>
  <si>
    <t>HMDB0012819</t>
  </si>
  <si>
    <t>5-Hydroxykynurenine</t>
  </si>
  <si>
    <t>5.71_162.0542m/z</t>
  </si>
  <si>
    <t>HMDB0012883</t>
  </si>
  <si>
    <t>Adrenochrome o-semiquinone</t>
  </si>
  <si>
    <t>5.06_343.4708m/z</t>
  </si>
  <si>
    <t>HMDB0012895</t>
  </si>
  <si>
    <t>Arginine vasopressin 1-8</t>
  </si>
  <si>
    <t>5.06_212.0569m/z</t>
  </si>
  <si>
    <t>HMDB0013029</t>
  </si>
  <si>
    <t>Noradrenochrome o-semiquinone</t>
  </si>
  <si>
    <t>12.36_193.1577m/z</t>
  </si>
  <si>
    <t>HMDB0013113</t>
  </si>
  <si>
    <t>1-Undecanol</t>
  </si>
  <si>
    <t>10.34_698.3750m/z</t>
  </si>
  <si>
    <t>HMDB0013125</t>
  </si>
  <si>
    <t>Hydroxypropionylcarnitine</t>
  </si>
  <si>
    <t>12.31_235.1343m/z</t>
  </si>
  <si>
    <t>HMDB0013162</t>
  </si>
  <si>
    <t>2-Hexenoylcholine</t>
  </si>
  <si>
    <t>8.55_253.1985m/z</t>
  </si>
  <si>
    <t>HMDB0013225</t>
  </si>
  <si>
    <t>Capryloylcholine</t>
  </si>
  <si>
    <t>14.15_310.3105m/z</t>
  </si>
  <si>
    <t>HMDB0013645</t>
  </si>
  <si>
    <t>N,N-Dimethylsphingosine</t>
  </si>
  <si>
    <t>8.60_376.0410m/z</t>
  </si>
  <si>
    <t>HMDB0013646</t>
  </si>
  <si>
    <t>Adenosine thiamine triphosphate</t>
  </si>
  <si>
    <t>11.34_336.0605m/z</t>
  </si>
  <si>
    <t>HMDB0013647</t>
  </si>
  <si>
    <t>Adenosine thiamine diphosphate</t>
  </si>
  <si>
    <t>6.39_171.0549m/z</t>
  </si>
  <si>
    <t>HMDB0013704</t>
  </si>
  <si>
    <t>6-Methylnicotinamide</t>
  </si>
  <si>
    <t>9.07_159.1008m/z</t>
  </si>
  <si>
    <t>HMDB0013900</t>
  </si>
  <si>
    <t>4-Hydroxyvalproic acid</t>
  </si>
  <si>
    <t>7.41_331.1227m/z</t>
  </si>
  <si>
    <t>HMDB0014021</t>
  </si>
  <si>
    <t>N-Desmethylcitalopram</t>
  </si>
  <si>
    <t>0.87_201.1221m/z</t>
  </si>
  <si>
    <t>HMDB0028690</t>
  </si>
  <si>
    <t>Alanylisoleucine</t>
  </si>
  <si>
    <t>8.23_241.1304m/z</t>
  </si>
  <si>
    <t>HMDB0028736</t>
  </si>
  <si>
    <t>Asparaginyl-Lysine</t>
  </si>
  <si>
    <t>8.17_251.0533m/z</t>
  </si>
  <si>
    <t>HMDB0028781</t>
  </si>
  <si>
    <t>Cysteinyl-Methionine</t>
  </si>
  <si>
    <t>7.56_274.1298n</t>
  </si>
  <si>
    <t>HMDB0028795</t>
  </si>
  <si>
    <t>Glutaminylglutamine</t>
  </si>
  <si>
    <t>6.93_274.1297n</t>
  </si>
  <si>
    <t>HMDB0028811</t>
  </si>
  <si>
    <t>Glutaminyl-Gamma-glutamate</t>
  </si>
  <si>
    <t>2.00_257.0760m/z</t>
  </si>
  <si>
    <t>HMDB0028818</t>
  </si>
  <si>
    <t>Glutamylglutamic acid</t>
  </si>
  <si>
    <t>6.75_314.1146m/z</t>
  </si>
  <si>
    <t>HMDB0028830</t>
  </si>
  <si>
    <t>Glutamyltryptophan</t>
  </si>
  <si>
    <t>17.38_451.1774m/z</t>
  </si>
  <si>
    <t>HMDB0028855</t>
  </si>
  <si>
    <t>Glycyl-Gamma-glutamate</t>
  </si>
  <si>
    <t>8.73_329.1115m/z</t>
  </si>
  <si>
    <t>HMDB0028884</t>
  </si>
  <si>
    <t>Histidylglutamic acid</t>
  </si>
  <si>
    <t>5.23_195.0872m/z</t>
  </si>
  <si>
    <t>HMDB0028885</t>
  </si>
  <si>
    <t>Histidylglycine</t>
  </si>
  <si>
    <t>10.95_267.1126m/z</t>
  </si>
  <si>
    <t>HMDB0028886</t>
  </si>
  <si>
    <t>Histidylhydroxyproline</t>
  </si>
  <si>
    <t>8.48_301.1162m/z</t>
  </si>
  <si>
    <t>HMDB0028895</t>
  </si>
  <si>
    <t>Histidylthreonine</t>
  </si>
  <si>
    <t>10.67_507.2674m/z</t>
  </si>
  <si>
    <t>HMDB0028898</t>
  </si>
  <si>
    <t>Histidylvaline</t>
  </si>
  <si>
    <t>10.71_267.1126m/z</t>
  </si>
  <si>
    <t>HMDB0028917</t>
  </si>
  <si>
    <t>Isoleucyl-Threonine</t>
  </si>
  <si>
    <t>12.07_230.1642n</t>
  </si>
  <si>
    <t>HMDB0028920</t>
  </si>
  <si>
    <t>Isoleucyl-Valine</t>
  </si>
  <si>
    <t>15.32_511.2749m/z</t>
  </si>
  <si>
    <t>HMDB0028960</t>
  </si>
  <si>
    <t>Lysylserine</t>
  </si>
  <si>
    <t>6.51_327.1329m/z</t>
  </si>
  <si>
    <t>HMDB0029007</t>
  </si>
  <si>
    <t>Phenylalanyltyrosine</t>
  </si>
  <si>
    <t>10.16_267.1131m/z</t>
  </si>
  <si>
    <t>HMDB0029064</t>
  </si>
  <si>
    <t>Threonylisoleucine</t>
  </si>
  <si>
    <t>9.74_381.1626m/z</t>
  </si>
  <si>
    <t>HMDB0029077</t>
  </si>
  <si>
    <t>Tryptophyl-Arginine</t>
  </si>
  <si>
    <t>11.00_313.0972m/z</t>
  </si>
  <si>
    <t>HMDB0029113</t>
  </si>
  <si>
    <t>Tyrosyl-Proline</t>
  </si>
  <si>
    <t>10.06_285.1223m/z</t>
  </si>
  <si>
    <t>HMDB0029134</t>
  </si>
  <si>
    <t>Valylphenylalanine</t>
  </si>
  <si>
    <t>9.80_329.1115m/z</t>
  </si>
  <si>
    <t>HMDB0029151</t>
  </si>
  <si>
    <t>gamma-Glutamylhistidine</t>
  </si>
  <si>
    <t>6.93_240.0867m/z</t>
  </si>
  <si>
    <t>HMDB0029217</t>
  </si>
  <si>
    <t>Tyrosine methylester</t>
  </si>
  <si>
    <t>13.24_595.3851m/z</t>
  </si>
  <si>
    <t>HMDB0029315</t>
  </si>
  <si>
    <t>Asparagoside B</t>
  </si>
  <si>
    <t>4.85_180.0633m/z</t>
  </si>
  <si>
    <t>HMDB0029409</t>
  </si>
  <si>
    <t>Turicine</t>
  </si>
  <si>
    <t>8.11_162.0541m/z</t>
  </si>
  <si>
    <t>HMDB0029427</t>
  </si>
  <si>
    <t>L-Hypoglycin A</t>
  </si>
  <si>
    <t>10.20_269.1275m/z</t>
  </si>
  <si>
    <t>HMDB0029559</t>
  </si>
  <si>
    <t>(4-Hydroxybenzoyl)choline</t>
  </si>
  <si>
    <t>7.01_401.2131m/z</t>
  </si>
  <si>
    <t>HMDB0029639</t>
  </si>
  <si>
    <t>(4-Methylphenyl)acetaldehyde</t>
  </si>
  <si>
    <t>5.96_166.0610n</t>
  </si>
  <si>
    <t>HMDB0029665</t>
  </si>
  <si>
    <t>Ethyl vanillin</t>
  </si>
  <si>
    <t>0.87_152.0303n</t>
  </si>
  <si>
    <t>HMDB0029694</t>
  </si>
  <si>
    <t>S-Methyl benzenecarbothioate</t>
  </si>
  <si>
    <t>5.43_169.0749m/z</t>
  </si>
  <si>
    <t>HMDB0029740</t>
  </si>
  <si>
    <t>Indole-3-methanamine</t>
  </si>
  <si>
    <t>13.11_470.1004m/z</t>
  </si>
  <si>
    <t>HMDB0029794</t>
  </si>
  <si>
    <t>Isochestanin</t>
  </si>
  <si>
    <t>0.80_245.0431m/z</t>
  </si>
  <si>
    <t>HMDB0029901</t>
  </si>
  <si>
    <t>L-galacto-2-Heptulose</t>
  </si>
  <si>
    <t>11.66_597.1286m/z</t>
  </si>
  <si>
    <t>HMDB0029903</t>
  </si>
  <si>
    <t>3,5-Dicaffeoyl-4-succinoylquinic acid</t>
  </si>
  <si>
    <t>8.63_365.1055m/z</t>
  </si>
  <si>
    <t>HMDB0029911</t>
  </si>
  <si>
    <t>1-O-alpha-D-Glucopyranosyl-D-mannitol</t>
  </si>
  <si>
    <t>7.19_299.0614m/z</t>
  </si>
  <si>
    <t>HMDB0029920</t>
  </si>
  <si>
    <t>beta-D-3-Ribofuranosyluric acid</t>
  </si>
  <si>
    <t>10.06_491.1191m/z</t>
  </si>
  <si>
    <t>HMDB0030553</t>
  </si>
  <si>
    <t>Tricin 7-glucoside</t>
  </si>
  <si>
    <t>11.15_351.2136m/z</t>
  </si>
  <si>
    <t>HMDB0030936</t>
  </si>
  <si>
    <t>5,8,12-Trihydroxy-9-octadecenoic acid</t>
  </si>
  <si>
    <t>8.68_213.1111m/z</t>
  </si>
  <si>
    <t>HMDB0030986</t>
  </si>
  <si>
    <t>2-Carboxy-5,7-dimethyl-4-octanolide</t>
  </si>
  <si>
    <t>11.34_331.2251m/z</t>
  </si>
  <si>
    <t>HMDB0031060</t>
  </si>
  <si>
    <t>(R)-2-Hydroxysterculic acid</t>
  </si>
  <si>
    <t>10.27_229.1424m/z</t>
  </si>
  <si>
    <t>HMDB0031063</t>
  </si>
  <si>
    <t>(Z)-3-Methyl-4-decenoic acid</t>
  </si>
  <si>
    <t>16.65_279.2309m/z</t>
  </si>
  <si>
    <t>HMDB0031127</t>
  </si>
  <si>
    <t>5-Hexyltetrahydro-2-furanoctanoic acid</t>
  </si>
  <si>
    <t>13.08_637.2024m/z</t>
  </si>
  <si>
    <t>HMDB0031458</t>
  </si>
  <si>
    <t>Cyanidin 3-rutinoside</t>
  </si>
  <si>
    <t>5.60_450.1175n</t>
  </si>
  <si>
    <t>HMDB0031555</t>
  </si>
  <si>
    <t>Maesopsin 6-glucoside</t>
  </si>
  <si>
    <t>6.91_192.0790n</t>
  </si>
  <si>
    <t>HMDB0031610</t>
  </si>
  <si>
    <t>Allyl phenoxyacetate</t>
  </si>
  <si>
    <t>10.88_437.2124m/z</t>
  </si>
  <si>
    <t>HMDB0031617</t>
  </si>
  <si>
    <t>Benzylideneacetone</t>
  </si>
  <si>
    <t>12.97_443.2112m/z</t>
  </si>
  <si>
    <t>HMDB0031639</t>
  </si>
  <si>
    <t>Glycerol 1-propanoate</t>
  </si>
  <si>
    <t>7.00_245.1366m/z</t>
  </si>
  <si>
    <t>HMDB0031688</t>
  </si>
  <si>
    <t>Hexyl glucoside</t>
  </si>
  <si>
    <t>9.02_283.1097m/z</t>
  </si>
  <si>
    <t>HMDB0031970</t>
  </si>
  <si>
    <t>1beta-Hydroxyalantolactone</t>
  </si>
  <si>
    <t>14.45_426.3536n</t>
  </si>
  <si>
    <t>HMDB0032084</t>
  </si>
  <si>
    <t>29-Norcycloartane-3,24-dione</t>
  </si>
  <si>
    <t>12.67_425.2045m/z</t>
  </si>
  <si>
    <t>HMDB0032346</t>
  </si>
  <si>
    <t>(+/-)-Isobutyl 3-methylthiobutyrate</t>
  </si>
  <si>
    <t>10.81_285.1706m/z</t>
  </si>
  <si>
    <t>HMDB0032369</t>
  </si>
  <si>
    <t>L-Menthyl acetoacetate</t>
  </si>
  <si>
    <t>8.80_385.2237m/z</t>
  </si>
  <si>
    <t>HMDB0032377</t>
  </si>
  <si>
    <t>2,3 or 10-Mercaptopinane</t>
  </si>
  <si>
    <t>12.26_223.1316m/z</t>
  </si>
  <si>
    <t>HMDB0032443</t>
  </si>
  <si>
    <t>3-Hydroxynonyl acetate</t>
  </si>
  <si>
    <t>6.16_192.0797n</t>
  </si>
  <si>
    <t>HMDB0032591</t>
  </si>
  <si>
    <t>Dehydrozingerone</t>
  </si>
  <si>
    <t>7.83_179.0562n</t>
  </si>
  <si>
    <t>HMDB0032595</t>
  </si>
  <si>
    <t>1-(4-Methoxyphenyl)-2-nitroethylene</t>
  </si>
  <si>
    <t>8.84_467.1308m/z</t>
  </si>
  <si>
    <t>HMDB0032622</t>
  </si>
  <si>
    <t>Phenethyl rutinoside</t>
  </si>
  <si>
    <t>9.57_183.1007m/z</t>
  </si>
  <si>
    <t>HMDB0033625</t>
  </si>
  <si>
    <t>(3R,7R)-1,3,7-Octanetriol</t>
  </si>
  <si>
    <t>18.86_1105.7809m/z</t>
  </si>
  <si>
    <t>HMDB0033685</t>
  </si>
  <si>
    <t>alpha-Tocopherol succinate</t>
  </si>
  <si>
    <t>9.50_363.1238m/z</t>
  </si>
  <si>
    <t>HMDB0033712</t>
  </si>
  <si>
    <t>Glycyrin</t>
  </si>
  <si>
    <t>18.23_419.3502m/z</t>
  </si>
  <si>
    <t>HMDB0033794</t>
  </si>
  <si>
    <t>(Â±)-2,2,6-Trimethylcyclohexanone</t>
  </si>
  <si>
    <t>13.79_267.1943m/z</t>
  </si>
  <si>
    <t>HMDB0034557</t>
  </si>
  <si>
    <t>8,8-Diethoxy-2,6-dimethyl-2-octanol</t>
  </si>
  <si>
    <t>14.28_291.1604m/z</t>
  </si>
  <si>
    <t>HMDB0034658</t>
  </si>
  <si>
    <t>9-Acetoxyfukinanolide</t>
  </si>
  <si>
    <t>0.82_187.0217m/z</t>
  </si>
  <si>
    <t>HMDB0034858</t>
  </si>
  <si>
    <t>Methyl (Z)-5-(1-propynyl)-2-thienylacrylate</t>
  </si>
  <si>
    <t>1.96_129.0345m/z</t>
  </si>
  <si>
    <t>HMDB0035243</t>
  </si>
  <si>
    <t>1-Phenyl-1,2-propanedione</t>
  </si>
  <si>
    <t>10.81_446.1959n</t>
  </si>
  <si>
    <t>HMDB0035859</t>
  </si>
  <si>
    <t>5'-O-Methylmelledonal</t>
  </si>
  <si>
    <t>7.56_443.1716m/z</t>
  </si>
  <si>
    <t>HMDB0035864</t>
  </si>
  <si>
    <t>13-Hydroxy-5'-O-methylmelledonal</t>
  </si>
  <si>
    <t>6.64_378.1712n</t>
  </si>
  <si>
    <t>HMDB0036694</t>
  </si>
  <si>
    <t>15-Hydroxyleptocarpin</t>
  </si>
  <si>
    <t>11.94_347.2085m/z</t>
  </si>
  <si>
    <t>HMDB0037830</t>
  </si>
  <si>
    <t>xi-7-Hydroxyhexadecanedioic acid</t>
  </si>
  <si>
    <t>19.15_488.0906m/z</t>
  </si>
  <si>
    <t>HMDB0037997</t>
  </si>
  <si>
    <t>Delphinidin 3-glucoside</t>
  </si>
  <si>
    <t>11.27_255.1151m/z</t>
  </si>
  <si>
    <t>HMDB0038738</t>
  </si>
  <si>
    <t>Ethyl 3-hydroxyoctanoate O-[glucosyl-(1-&gt;6)-glucoside]</t>
  </si>
  <si>
    <t>15.68_365.2317m/z</t>
  </si>
  <si>
    <t>HMDB0040901</t>
  </si>
  <si>
    <t>13-Hydroxy-9-methoxy-10-oxo-11-octadecenoic acid</t>
  </si>
  <si>
    <t>12.60_307.1887m/z</t>
  </si>
  <si>
    <t>HMDB0041287</t>
  </si>
  <si>
    <t>16-Hydroxy-10-oxohexadecanoic acid</t>
  </si>
  <si>
    <t>11.64_211.1319m/z</t>
  </si>
  <si>
    <t>HMDB0041614</t>
  </si>
  <si>
    <t>Dipropyl hexanedioate</t>
  </si>
  <si>
    <t>5.59_230.9952m/z</t>
  </si>
  <si>
    <t>HMDB0041646</t>
  </si>
  <si>
    <t>2,4-Dihydroxyacetophenone 5-sulfate</t>
  </si>
  <si>
    <t>8.21_465.0584m/z</t>
  </si>
  <si>
    <t>HMDB0041717</t>
  </si>
  <si>
    <t>Daidzein 4'-O-glucuronide</t>
  </si>
  <si>
    <t>9.12_465.0579m/z</t>
  </si>
  <si>
    <t>HMDB0041718</t>
  </si>
  <si>
    <t>Daidzein 7-O-glucuronide</t>
  </si>
  <si>
    <t>7.13_466.1094n</t>
  </si>
  <si>
    <t>HMDB0041728</t>
  </si>
  <si>
    <t>(-)-Epicatechin 3'-O-glucuronide</t>
  </si>
  <si>
    <t>4.14_388.0782n</t>
  </si>
  <si>
    <t>HMDB0041787</t>
  </si>
  <si>
    <t>Urolithin B 3-O-glucuronide</t>
  </si>
  <si>
    <t>8.14_240.0880m/z</t>
  </si>
  <si>
    <t>HMDB0041943</t>
  </si>
  <si>
    <t>N-Acetyldopamine</t>
  </si>
  <si>
    <t>17.72_919.8225m/z</t>
  </si>
  <si>
    <t>HMDB0042637</t>
  </si>
  <si>
    <t>TG(14:0/20:4(5Z,8Z,11Z,14Z)/24:0)</t>
  </si>
  <si>
    <t>16.24_299.2590m/z</t>
  </si>
  <si>
    <t>HMDB0043037</t>
  </si>
  <si>
    <t>TG(15:0/16:0/22:2(13Z,16Z))</t>
  </si>
  <si>
    <t>18.40_947.8204m/z</t>
  </si>
  <si>
    <t>HMDB0043059</t>
  </si>
  <si>
    <t>TG(15:0/18:0/22:1(13Z))</t>
  </si>
  <si>
    <t>17.98_975.8277m/z</t>
  </si>
  <si>
    <t>HMDB0043552</t>
  </si>
  <si>
    <t>TG(15:0/22:2(13Z,16Z)/22:1(13Z))</t>
  </si>
  <si>
    <t>17.98_916.8495n</t>
  </si>
  <si>
    <t>HMDB0044139</t>
  </si>
  <si>
    <t>TG(16:0/20:1(11Z)/20:0)</t>
  </si>
  <si>
    <t>1.09_1108.0387m/z</t>
  </si>
  <si>
    <t>HMDB0047355</t>
  </si>
  <si>
    <t>TG(24:0/24:1(15Z)/22:2(13Z,16Z))</t>
  </si>
  <si>
    <t>18.34_829.6678m/z</t>
  </si>
  <si>
    <t>HMDB0047929</t>
  </si>
  <si>
    <t>TG(14:1(9Z)/16:1(9Z)/22:6(4Z,7Z,10Z,13Z,16Z,19Z))</t>
  </si>
  <si>
    <t>17.98_989.8287m/z</t>
  </si>
  <si>
    <t>HMDB0051730</t>
  </si>
  <si>
    <t>TG(22:1(13Z)/20:3n6/O-18:0)</t>
  </si>
  <si>
    <t>17.74_943.8342m/z</t>
  </si>
  <si>
    <t>HMDB0055182</t>
  </si>
  <si>
    <t>TG(18:3(9Z,12Z,15Z)/20:0/O-18:0)</t>
  </si>
  <si>
    <t>17.57_979.7057m/z</t>
  </si>
  <si>
    <t>HMDB0055799</t>
  </si>
  <si>
    <t>TG(20:5(5Z,8Z,11Z,14Z,17Z)/22:6(4Z,7Z,10Z,13Z,16Z,19Z)/22:6(4Z,7Z,10Z,13Z,16Z,19Z))</t>
  </si>
  <si>
    <t>17.28_573.4463m/z</t>
  </si>
  <si>
    <t>HMDB0055988</t>
  </si>
  <si>
    <t>DG(15:0/0:0/16:1n7)</t>
  </si>
  <si>
    <t>19.12_701.5071m/z</t>
  </si>
  <si>
    <t>HMDB0056289</t>
  </si>
  <si>
    <t>DG(18:2n6/0:0/22:5n6)</t>
  </si>
  <si>
    <t>17.98_647.5021m/z</t>
  </si>
  <si>
    <t>HMDB0056328</t>
  </si>
  <si>
    <t>DG(20:3n6/0:0/20:4n3)</t>
  </si>
  <si>
    <t>19.63_708.9640m/z</t>
  </si>
  <si>
    <t>HMDB0059647</t>
  </si>
  <si>
    <t>Adenosine 5'-pentaphosphate</t>
  </si>
  <si>
    <t>1.69_329.0262m/z</t>
  </si>
  <si>
    <t>HMDB0059651</t>
  </si>
  <si>
    <t>2-(3,4-Dihydroxybenzoyloxy)-4,6-dihydroxybenzoate</t>
  </si>
  <si>
    <t>7.19_215.1078m/z</t>
  </si>
  <si>
    <t>HMDB0059701</t>
  </si>
  <si>
    <t>1,6,7-Trimethylnaphthalene</t>
  </si>
  <si>
    <t>8.97_200.1273m/z</t>
  </si>
  <si>
    <t>HMDB0059745</t>
  </si>
  <si>
    <t>N-Acetylaminooctanoic acid</t>
  </si>
  <si>
    <t>9.18_417.0931m/z</t>
  </si>
  <si>
    <t>HMDB0059759</t>
  </si>
  <si>
    <t>1-Hydroxypyrene glucuronide</t>
  </si>
  <si>
    <t>17.01_641.2970m/z</t>
  </si>
  <si>
    <t>HMDB0059793</t>
  </si>
  <si>
    <t>Gluten exorphin A5</t>
  </si>
  <si>
    <t>16.45_212.2383m/z</t>
  </si>
  <si>
    <t>HMDB0059888</t>
  </si>
  <si>
    <t>2-Methylundecane</t>
  </si>
  <si>
    <t>4.38_143.0695m/z</t>
  </si>
  <si>
    <t>HMDB0059918</t>
  </si>
  <si>
    <t>2-(1-Ethoxyethoxy)propanoic acid</t>
  </si>
  <si>
    <t>9.45_341.1130m/z</t>
  </si>
  <si>
    <t>HMDB0060068</t>
  </si>
  <si>
    <t>Glucose-1,3-mannose oligosaccharide</t>
  </si>
  <si>
    <t>1.35_380.1192m/z</t>
  </si>
  <si>
    <t>HMDB0060071</t>
  </si>
  <si>
    <t>Hyaluronan biosynthesis, precursor 1</t>
  </si>
  <si>
    <t>17.41_165.0397m/z</t>
  </si>
  <si>
    <t>HMDB0060256</t>
  </si>
  <si>
    <t>L-Xylonic acid</t>
  </si>
  <si>
    <t>9.12_497.0009m/z</t>
  </si>
  <si>
    <t>HMDB0060272</t>
  </si>
  <si>
    <t>4-Nitrophenyl phosphate</t>
  </si>
  <si>
    <t>5.60_180.0649m/z</t>
  </si>
  <si>
    <t>HMDB0060280</t>
  </si>
  <si>
    <t>4,6,7-Trihydroxy-1,2,3,4-tetrahydroisoquinoline</t>
  </si>
  <si>
    <t>0.74_226.9507m/z</t>
  </si>
  <si>
    <t>HMDB0060363</t>
  </si>
  <si>
    <t>2,5-Dichloro-4-oxohex-2-enedioate</t>
  </si>
  <si>
    <t>0.82_632.2072m/z</t>
  </si>
  <si>
    <t>HMDB0060410</t>
  </si>
  <si>
    <t>6-Carboxy-5,6,7,8-tetrahydropterin</t>
  </si>
  <si>
    <t>18.22_251.0858m/z</t>
  </si>
  <si>
    <t>HMDB0060439</t>
  </si>
  <si>
    <t>Benzo[a]pyrene-7,8-oxide</t>
  </si>
  <si>
    <t>7.90_643.0364m/z</t>
  </si>
  <si>
    <t>HMDB0060449</t>
  </si>
  <si>
    <t>Carboxyphosphamide</t>
  </si>
  <si>
    <t>9.59_711.0517m/z</t>
  </si>
  <si>
    <t>HMDB0060465</t>
  </si>
  <si>
    <t>cyclic GMP-AMP</t>
  </si>
  <si>
    <t>4.58_437.9671m/z</t>
  </si>
  <si>
    <t>HMDB0060504</t>
  </si>
  <si>
    <t>S-(1,2-Dichlorovinyl)glutathione</t>
  </si>
  <si>
    <t>7.90_496.1595n</t>
  </si>
  <si>
    <t>HMDB0060634</t>
  </si>
  <si>
    <t>Mycophenolic acid glucuronide</t>
  </si>
  <si>
    <t>8.17_510.9758m/z</t>
  </si>
  <si>
    <t>HMDB0060649</t>
  </si>
  <si>
    <t>Ascorbic acid 2-sulfate</t>
  </si>
  <si>
    <t>5.60_152.0696m/z</t>
  </si>
  <si>
    <t>HMDB0060650</t>
  </si>
  <si>
    <t>N-(2-Hydroxyethyl)-morpholine</t>
  </si>
  <si>
    <t>4.29_211.0591m/z</t>
  </si>
  <si>
    <t>HMDB0061681</t>
  </si>
  <si>
    <t>6-(2-Hydroxyethoxy)-6-oxohexanoic acid</t>
  </si>
  <si>
    <t>5.06_182.0442m/z</t>
  </si>
  <si>
    <t>HMDB0061715</t>
  </si>
  <si>
    <t>Glutamic acid gamma-methyl ester</t>
  </si>
  <si>
    <t>5.28_152.0698m/z</t>
  </si>
  <si>
    <t>HMDB0061716</t>
  </si>
  <si>
    <t>N-methylvaline</t>
  </si>
  <si>
    <t>11.51_215.1770m/z</t>
  </si>
  <si>
    <t>HMDB0061832</t>
  </si>
  <si>
    <t>1-Acetyl-2-methylcyclopentene</t>
  </si>
  <si>
    <t>15.25_202.0541m/z</t>
  </si>
  <si>
    <t>HMDB0062182</t>
  </si>
  <si>
    <t>N-lactoyl-Methionine</t>
  </si>
  <si>
    <t>9.23_343.1280m/z</t>
  </si>
  <si>
    <t>HMDB0062186</t>
  </si>
  <si>
    <t>1-Deoxy-1-(N6-lysino)-D-fructose</t>
  </si>
  <si>
    <t>10.60_413.1966m/z</t>
  </si>
  <si>
    <t>HMDB0062282</t>
  </si>
  <si>
    <t>11-Hydroperoxy-H4-neuroprostane</t>
  </si>
  <si>
    <t>14.42_317.2112m/z</t>
  </si>
  <si>
    <t>HMDB0062298</t>
  </si>
  <si>
    <t>15-deoxy-PGD2</t>
  </si>
  <si>
    <t>17.36_423.2509m/z</t>
  </si>
  <si>
    <t>HMDB0062318</t>
  </si>
  <si>
    <t>1-heptadecanoyl-glycero-3-phosphate</t>
  </si>
  <si>
    <t>8.99_354.1772n</t>
  </si>
  <si>
    <t>HMDB0062319</t>
  </si>
  <si>
    <t>1-dodecanoyl-glycero-3-phosphate</t>
  </si>
  <si>
    <t>13.07_448.3052m/z</t>
  </si>
  <si>
    <t>HMDB0062339</t>
  </si>
  <si>
    <t>N-Palmitoyl phenylalanine</t>
  </si>
  <si>
    <t>11.76_256.1652n</t>
  </si>
  <si>
    <t>HMDB0062363</t>
  </si>
  <si>
    <t>(6R,8Z)-6-Hydroxy-3-oxotetradecenoic acid</t>
  </si>
  <si>
    <t>8.89_383.1513m/z</t>
  </si>
  <si>
    <t>HMDB0062544</t>
  </si>
  <si>
    <t>16alpha-Hydroxy DHEA 3-sulfate</t>
  </si>
  <si>
    <t>7.49_343.0306m/z</t>
  </si>
  <si>
    <t>HMDB0062560</t>
  </si>
  <si>
    <t>thymidine 3'-monophosphate</t>
  </si>
  <si>
    <t>9.79_229.0520m/z</t>
  </si>
  <si>
    <t>HMDB0062720</t>
  </si>
  <si>
    <t>Thymol Sulfate</t>
  </si>
  <si>
    <t>16.56_493.2728m/z</t>
  </si>
  <si>
    <t>HMDB0062735</t>
  </si>
  <si>
    <t>(R)-3-hydroxybutyrylcarnitine</t>
  </si>
  <si>
    <t>18.37_921.8175m/z</t>
  </si>
  <si>
    <t>HMDB0062895</t>
  </si>
  <si>
    <t>TG(i-20:0/16:0/17:0)</t>
  </si>
  <si>
    <t>17.76_577.4776m/z</t>
  </si>
  <si>
    <t>HMDB0071456</t>
  </si>
  <si>
    <t>TG(10:0/a-15:0/8:0)[rac]</t>
  </si>
  <si>
    <t>13.72_269.2094m/z</t>
  </si>
  <si>
    <t>HMDB0072843</t>
  </si>
  <si>
    <t>MG(0:0/a-13:0/0:0)[rac]</t>
  </si>
  <si>
    <t>13.96_449.3219m/z</t>
  </si>
  <si>
    <t>HMDB0093023</t>
  </si>
  <si>
    <t>DG(12:0/10:0/0:0)</t>
  </si>
  <si>
    <t>10.30_239.0859m/z</t>
  </si>
  <si>
    <t>HMDB0094650</t>
  </si>
  <si>
    <t>5alpha-Pregnan-3beta,20alpha-diol disulfate</t>
  </si>
  <si>
    <t>7.81_178.0491m/z</t>
  </si>
  <si>
    <t>HMDB0094701</t>
  </si>
  <si>
    <t>N-Acetylproline</t>
  </si>
  <si>
    <t>6.93_537.0398m/z</t>
  </si>
  <si>
    <t>HMDB0094710</t>
  </si>
  <si>
    <t>3-[3-(Sulfooxy)phenyl]propanoic acid</t>
  </si>
  <si>
    <t>4.77_196.0597m/z</t>
  </si>
  <si>
    <t>HMDB0094717</t>
  </si>
  <si>
    <t>hydroxyvalerylglycine</t>
  </si>
  <si>
    <t>5.16_206.0802m/z</t>
  </si>
  <si>
    <t>HMDB0094730</t>
  </si>
  <si>
    <t>4-Hepteneoylglycine</t>
  </si>
  <si>
    <t>6.56_236.0907m/z</t>
  </si>
  <si>
    <t>HMDB0094733</t>
  </si>
  <si>
    <t>1-hydroxyoct-3-enoylglycine</t>
  </si>
  <si>
    <t>7.01_214.1109m/z</t>
  </si>
  <si>
    <t>HMDB0094739</t>
  </si>
  <si>
    <t>2-hydroxyoct-2-enoylglycine</t>
  </si>
  <si>
    <t>5.52_242.1031m/z</t>
  </si>
  <si>
    <t>HMDB0094786</t>
  </si>
  <si>
    <t>2,3-octadienoylglycine</t>
  </si>
  <si>
    <t>4.14_220.0958m/z</t>
  </si>
  <si>
    <t>HMDB0094801</t>
  </si>
  <si>
    <t>2-octenoylglycine</t>
  </si>
  <si>
    <t>1.13_241.1544m/z</t>
  </si>
  <si>
    <t>HMDB0094803</t>
  </si>
  <si>
    <t>4-octenoylglycine</t>
  </si>
  <si>
    <t>17.21_633.5304m/z</t>
  </si>
  <si>
    <t>HMDB0112214</t>
  </si>
  <si>
    <t>CE(5D5)</t>
  </si>
  <si>
    <t>18.15_694.4670m/z</t>
  </si>
  <si>
    <t>HMDB0112273</t>
  </si>
  <si>
    <t>PS(14:0/15:0)</t>
  </si>
  <si>
    <t>9.60_750.4371m/z</t>
  </si>
  <si>
    <t>HMDB0112680</t>
  </si>
  <si>
    <t>PS(20:5(5Z,8Z,11Z,14Z,17Z)/14:1(9Z))</t>
  </si>
  <si>
    <t>16.67_802.5902m/z</t>
  </si>
  <si>
    <t>HMDB0112710</t>
  </si>
  <si>
    <t>PS(22:0/16:0)</t>
  </si>
  <si>
    <t>15.25_866.5332m/z</t>
  </si>
  <si>
    <t>HMDB0112835</t>
  </si>
  <si>
    <t>PS(22:5(4Z,7Z,10Z,13Z,16Z)/22:5(4Z,7Z,10Z,13Z,16Z))</t>
  </si>
  <si>
    <t>16.48_784.5782m/z</t>
  </si>
  <si>
    <t>HMDB0113567</t>
  </si>
  <si>
    <t>PE-NMe(22:2(13Z,16Z)/16:1(9Z))</t>
  </si>
  <si>
    <t>15.92_658.4794m/z</t>
  </si>
  <si>
    <t>HMDB0113918</t>
  </si>
  <si>
    <t>PE-NMe2(15:0/14:1(9Z))</t>
  </si>
  <si>
    <t>14.38_493.1783m/z</t>
  </si>
  <si>
    <t>HMDB0114748</t>
  </si>
  <si>
    <t>LysoPA(20:5(5Z,8Z,11Z,14Z,17Z)/0:0)</t>
  </si>
  <si>
    <t>14.52_521.2449m/z</t>
  </si>
  <si>
    <t>HMDB0114752</t>
  </si>
  <si>
    <t>LysoPA(22:4(7Z,10Z,13Z,16Z)/0:0)</t>
  </si>
  <si>
    <t>15.53_299.2454m/z</t>
  </si>
  <si>
    <t>HMDB0115453</t>
  </si>
  <si>
    <t>PA(24:0/24:0)</t>
  </si>
  <si>
    <t>16.33_385.2906m/z</t>
  </si>
  <si>
    <t>HMDB0115591</t>
  </si>
  <si>
    <t>PA(22:1(13Z)/19:2(10Z,13Z))</t>
  </si>
  <si>
    <t>10.04_601.8918m/z</t>
  </si>
  <si>
    <t>HMDB0116138</t>
  </si>
  <si>
    <t>CDP-DG(a-25:0/a-25:0)</t>
  </si>
  <si>
    <t>16.89_890.3961m/z</t>
  </si>
  <si>
    <t>HMDB0116193</t>
  </si>
  <si>
    <t>CDP-DG(i-14:0/i-12:0)</t>
  </si>
  <si>
    <t>12.96_746.3984m/z</t>
  </si>
  <si>
    <t>HMDB0116518</t>
  </si>
  <si>
    <t>PGP(a-13:0/i-12:0)</t>
  </si>
  <si>
    <t>15.83_542.3232m/z</t>
  </si>
  <si>
    <t>HMDB0116884</t>
  </si>
  <si>
    <t>CL(8:0/8:0/11:0/18:2(9Z,11Z))</t>
  </si>
  <si>
    <t>17.69_1181.7706m/z</t>
  </si>
  <si>
    <t>HMDB0117276</t>
  </si>
  <si>
    <t>CL(8:0/8:0/18:0/18:2(9Z,11Z))</t>
  </si>
  <si>
    <t>17.96_1177.7650m/z</t>
  </si>
  <si>
    <t>HMDB0117308</t>
  </si>
  <si>
    <t>CL(8:0/8:0/18:2(9Z,11Z)/19:0)</t>
  </si>
  <si>
    <t>19.07_1153.7679m/z</t>
  </si>
  <si>
    <t>HMDB0117604</t>
  </si>
  <si>
    <t>CL(8:0/10:0/a-13:0/20:0)</t>
  </si>
  <si>
    <t>17.91_1179.7548m/z</t>
  </si>
  <si>
    <t>HMDB0118105</t>
  </si>
  <si>
    <t>CL(8:0/11:0/i-12:0/i-19:0)</t>
  </si>
  <si>
    <t>18.25_1185.7968m/z</t>
  </si>
  <si>
    <t>HMDB0118136</t>
  </si>
  <si>
    <t>CL(8:0/11:0/13:0/20:0)</t>
  </si>
  <si>
    <t>19.82_1181.7907m/z</t>
  </si>
  <si>
    <t>HMDB0120116</t>
  </si>
  <si>
    <t>CL(8:0/a-13:0/i-13:0/i-19:0)</t>
  </si>
  <si>
    <t>16.65_643.4166m/z</t>
  </si>
  <si>
    <t>HMDB0122673</t>
  </si>
  <si>
    <t>CL(8:0/16:0/18:2(9Z,11Z)/18:2(9Z,11Z))</t>
  </si>
  <si>
    <t>17.57_649.4572m/z</t>
  </si>
  <si>
    <t>HMDB0195838</t>
  </si>
  <si>
    <t>CL(11:0/i-12:0/i-13:0/i-24:0)</t>
  </si>
  <si>
    <t>15.70_614.4235m/z</t>
  </si>
  <si>
    <t>HMDB0201859</t>
  </si>
  <si>
    <t>CL(12:0/i-12:0/i-14:0/a-17:0)</t>
  </si>
  <si>
    <t>18.47_708.4941m/z</t>
  </si>
  <si>
    <t>HMDB0219402</t>
  </si>
  <si>
    <t>CL(a-13:0/18:2(9Z,11Z)/18:2(9Z,11Z)/20:0)</t>
  </si>
  <si>
    <t>10.15_665.3020m/z</t>
  </si>
  <si>
    <t>HMDB0240260</t>
  </si>
  <si>
    <t>LysoPI(20:0/0:0)</t>
  </si>
  <si>
    <t>9.19_450.1366n</t>
  </si>
  <si>
    <t>HMDB0240313</t>
  </si>
  <si>
    <t>4-Androsten-3beta,17beta-diol disulfate</t>
  </si>
  <si>
    <t>14.87_365.3265m/z</t>
  </si>
  <si>
    <t>HMDB0240592</t>
  </si>
  <si>
    <t>Palmitoylcholine</t>
  </si>
  <si>
    <t>8.67_568.2860m/z</t>
  </si>
  <si>
    <t>HMDB0240603</t>
  </si>
  <si>
    <t>LysoPS(18:1(9Z)/0:0)</t>
  </si>
  <si>
    <t>8.82_566.2732m/z</t>
  </si>
  <si>
    <t>HMDB0240604</t>
  </si>
  <si>
    <t>LysoPS(18:2(9Z,12Z)/0:0)</t>
  </si>
  <si>
    <t>11.61_225.0681m/z</t>
  </si>
  <si>
    <t>HMDB0240625</t>
  </si>
  <si>
    <t>5alpha-Androstan-3beta,17alpha-diol disulfate</t>
  </si>
  <si>
    <t>7.68_286.2007m/z</t>
  </si>
  <si>
    <t>HMDB0240723</t>
  </si>
  <si>
    <t>Octenoyl-L-carnitine</t>
  </si>
  <si>
    <t>9.99_675.3282n</t>
  </si>
  <si>
    <t>HMDB0240734</t>
  </si>
  <si>
    <t>Taurodeoxycholic acid 3-glucuronide</t>
  </si>
  <si>
    <t>5.40_345.2184n</t>
  </si>
  <si>
    <t>HMDB0240795</t>
  </si>
  <si>
    <t>3-Methylnonanedioylcarnitine</t>
  </si>
  <si>
    <t>14.33_400.3423m/z</t>
  </si>
  <si>
    <t>HMDB0240853</t>
  </si>
  <si>
    <t>14-Methylpentadecanoylcarnitine</t>
  </si>
  <si>
    <t>7.87_727.3611m/z</t>
  </si>
  <si>
    <t>HMDB0241120</t>
  </si>
  <si>
    <t>Deca-4,6-dienedioylcarnitine</t>
  </si>
  <si>
    <t>13.35_376.2234m/z</t>
  </si>
  <si>
    <t>HMDB0241209</t>
  </si>
  <si>
    <t>(9E)-Dodecenoylcarnitine</t>
  </si>
  <si>
    <t>16.31_416.2285m/z</t>
  </si>
  <si>
    <t>HMDB0241226</t>
  </si>
  <si>
    <t>Dodec-9-enedioylcarnitine</t>
  </si>
  <si>
    <t>12.12_605.3298m/z</t>
  </si>
  <si>
    <t>HMDB0241670</t>
  </si>
  <si>
    <t>(4E)-3-Hydroxyhex-4-enoylcarnitine</t>
  </si>
  <si>
    <t>5.65_243.1325m/z</t>
  </si>
  <si>
    <t>HMDB0241810</t>
  </si>
  <si>
    <t>4-Amino-3-hydroxybutanoylcarnitine</t>
  </si>
  <si>
    <t>7.57_395.1871m/z</t>
  </si>
  <si>
    <t>HMDB0241920</t>
  </si>
  <si>
    <t>N-Palmitoyl Arginine</t>
  </si>
  <si>
    <t>11.03_253.1422m/z</t>
  </si>
  <si>
    <t>HMDB0241923</t>
  </si>
  <si>
    <t>N-Palmitoyl Cysteine</t>
  </si>
  <si>
    <t>14.31_391.2741m/z</t>
  </si>
  <si>
    <t>HMDB0242055</t>
  </si>
  <si>
    <t>N-Myristoyl Lysine</t>
  </si>
  <si>
    <t>15.60_188.6463m/z</t>
  </si>
  <si>
    <t>HMDB0242057</t>
  </si>
  <si>
    <t>N-Myristoyl Phenylalanine</t>
  </si>
  <si>
    <t>18.44_494.2911m/z</t>
  </si>
  <si>
    <t>HMDB0242077</t>
  </si>
  <si>
    <t>N-Eicosapentaenoyl Phenylalanine</t>
  </si>
  <si>
    <t>8.12_241.2015m/z</t>
  </si>
  <si>
    <t>HMDB0242086</t>
  </si>
  <si>
    <t>N-Nervonoyl Asparagine</t>
  </si>
  <si>
    <t>8.07_178.0491m/z</t>
  </si>
  <si>
    <t>HMDB0242126</t>
  </si>
  <si>
    <t>1-Acetylproline</t>
  </si>
  <si>
    <t>9.19_492.1463n</t>
  </si>
  <si>
    <t>HMDB0242133</t>
  </si>
  <si>
    <t>Pregnenolone-3,21-disulfate</t>
  </si>
  <si>
    <t>9.04_566.9934m/z</t>
  </si>
  <si>
    <t>HMDB0259720</t>
  </si>
  <si>
    <t>uric acid oxalate</t>
  </si>
  <si>
    <t>11.61_465.2438m/z</t>
  </si>
  <si>
    <t>HMDB0260482</t>
  </si>
  <si>
    <t>MG(TXB2/0:0/0:0)</t>
  </si>
  <si>
    <t>16.73_459.2162m/z</t>
  </si>
  <si>
    <t>HMDB0260498</t>
  </si>
  <si>
    <t>MG(20:5(7Z,9Z,11E,13E,17Z)-3OH(5,6,15)/0:0/0:0)</t>
  </si>
  <si>
    <t>17.09_433.2632m/z</t>
  </si>
  <si>
    <t>HMDB0260557</t>
  </si>
  <si>
    <t>MG(0:0/22:6(4Z,7Z,11E,13Z,15E,19Z)-2OH(10S,17)/0:0)</t>
  </si>
  <si>
    <t>16.04_734.4601m/z</t>
  </si>
  <si>
    <t>HMDB0260614</t>
  </si>
  <si>
    <t>PE(14:0/5-iso PGF2VI)</t>
  </si>
  <si>
    <t>11.07_738.4184m/z</t>
  </si>
  <si>
    <t>HMDB0260661</t>
  </si>
  <si>
    <t>PE(18:3(9,11,15)-OH(13)/14:0)</t>
  </si>
  <si>
    <t>6.30_774.4142m/z</t>
  </si>
  <si>
    <t>HMDB0260707</t>
  </si>
  <si>
    <t>PE(PGJ2/14:1(9Z))</t>
  </si>
  <si>
    <t>15.34_872.4914m/z</t>
  </si>
  <si>
    <t>HMDB0261535</t>
  </si>
  <si>
    <t>PE(6 keto-PGF1alpha/18:3(6Z,9Z,12Z))</t>
  </si>
  <si>
    <t>15.73_854.4583m/z</t>
  </si>
  <si>
    <t>HMDB0262408</t>
  </si>
  <si>
    <t>PE(20:4(5Z,8Z,11Z,14Z)/20:5(7Z,9Z,11E,13E,17Z)-3OH(5,6,15))</t>
  </si>
  <si>
    <t>12.29_625.3588m/z</t>
  </si>
  <si>
    <t>HMDB0262680</t>
  </si>
  <si>
    <t>PA(20:4(6Z,8E,10E,14Z)-2OH(5S,12R)/10:0)</t>
  </si>
  <si>
    <t>12.22_627.3737m/z</t>
  </si>
  <si>
    <t>HMDB0262686</t>
  </si>
  <si>
    <t>PA(20:3(8Z,11Z,14Z)-2OH(5,6)/10:0)</t>
  </si>
  <si>
    <t>6.09_657.3538m/z</t>
  </si>
  <si>
    <t>HMDB0262697</t>
  </si>
  <si>
    <t>PA(10:0/18:1(12Z)-2OH(9,10))</t>
  </si>
  <si>
    <t>13.48_657.3344m/z</t>
  </si>
  <si>
    <t>HMDB0262713</t>
  </si>
  <si>
    <t>PA(10:0/20:5(7Z,9Z,11E,13E,17Z)-3OH(5,6,15))</t>
  </si>
  <si>
    <t>6.75_665.3542m/z</t>
  </si>
  <si>
    <t>HMDB0262742</t>
  </si>
  <si>
    <t>PA(20:3(6,8,11)-OH(5)/10:0)</t>
  </si>
  <si>
    <t>7.24_749.3833m/z</t>
  </si>
  <si>
    <t>HMDB0263083</t>
  </si>
  <si>
    <t>PA(PGE2/14:1(9Z))</t>
  </si>
  <si>
    <t>7.44_771.4757m/z</t>
  </si>
  <si>
    <t>HMDB0263362</t>
  </si>
  <si>
    <t>PA(16:0/PGF1alpha)</t>
  </si>
  <si>
    <t>15.46_791.4488m/z</t>
  </si>
  <si>
    <t>HMDB0264020</t>
  </si>
  <si>
    <t>PA(PGD2/18:2(9Z,12Z))</t>
  </si>
  <si>
    <t>11.90_753.4786m/z</t>
  </si>
  <si>
    <t>HMDB0264297</t>
  </si>
  <si>
    <t>PA(PGF1alpha/18:3(9Z,12Z,15Z))</t>
  </si>
  <si>
    <t>15.06_763.4045m/z</t>
  </si>
  <si>
    <t>HMDB0264358</t>
  </si>
  <si>
    <t>PA(18:4(6Z,9Z,12Z,15Z)/18:1(12Z)-2OH(9,10))</t>
  </si>
  <si>
    <t>11.14_572.2564m/z</t>
  </si>
  <si>
    <t>HMDB0266518</t>
  </si>
  <si>
    <t>PA(PGJ2/2:0)</t>
  </si>
  <si>
    <t>13.18_509.2561m/z</t>
  </si>
  <si>
    <t>HMDB0266540</t>
  </si>
  <si>
    <t>PA(18:1(12Z)-2OH(9,10)/2:0)</t>
  </si>
  <si>
    <t>11.34_761.3807m/z</t>
  </si>
  <si>
    <t>HMDB0266621</t>
  </si>
  <si>
    <t>PA(8:0/LTE4)</t>
  </si>
  <si>
    <t>16.51_823.4776m/z</t>
  </si>
  <si>
    <t>HMDB0269250</t>
  </si>
  <si>
    <t>PG(20:5(7Z,9Z,11E,13E,17Z)-3OH(5,6,15)/18:2(9Z,12Z))</t>
  </si>
  <si>
    <t>18.78_445.2787m/z</t>
  </si>
  <si>
    <t>HMDB0269634</t>
  </si>
  <si>
    <t>PG(TXB2/20:2(11Z,14Z))</t>
  </si>
  <si>
    <t>17.18_976.5975m/z</t>
  </si>
  <si>
    <t>HMDB0270876</t>
  </si>
  <si>
    <t>PG(LTE4/a-21:0)</t>
  </si>
  <si>
    <t>17.23_1032.6523m/z</t>
  </si>
  <si>
    <t>HMDB0270979</t>
  </si>
  <si>
    <t>PG(a-25:0/LTE4)</t>
  </si>
  <si>
    <t>17.18_853.5085m/z</t>
  </si>
  <si>
    <t>HMDB0271456</t>
  </si>
  <si>
    <t>PG(i-15:0/PGF1alpha)</t>
  </si>
  <si>
    <t>8.86_287.1966m/z</t>
  </si>
  <si>
    <t>HMDB0271953</t>
  </si>
  <si>
    <t>PG(20:4(6E,8Z,11Z,13E)-2OH(5S,15S)/i-20:0)</t>
  </si>
  <si>
    <t>15.05_943.5181m/z</t>
  </si>
  <si>
    <t>HMDB0273312</t>
  </si>
  <si>
    <t>PGP(22:6(4Z,7Z,11E,13Z,15E,19Z)-2OH(10S,17)/20:1(11Z))</t>
  </si>
  <si>
    <t>15.76_1005.4773m/z</t>
  </si>
  <si>
    <t>HMDB0273918</t>
  </si>
  <si>
    <t>PGP(22:4(7Z,10Z,13Z,16Z)/22:6(5Z,8E,10Z,13Z,15E,19Z)-2OH(7S, 17S))</t>
  </si>
  <si>
    <t>4.35_822.4128n</t>
  </si>
  <si>
    <t>HMDB0274333</t>
  </si>
  <si>
    <t>PGP(20:5(6E,8Z,11Z,14Z,17Z)-OH(5)/a-13:0)</t>
  </si>
  <si>
    <t>9.60_824.3827n</t>
  </si>
  <si>
    <t>HMDB0274817</t>
  </si>
  <si>
    <t>PGP(i-12:0/PGJ2)</t>
  </si>
  <si>
    <t>16.65_841.3718m/z</t>
  </si>
  <si>
    <t>HMDB0274839</t>
  </si>
  <si>
    <t>PGP(i-12:0/18:1(12Z)-2OH(9,10))</t>
  </si>
  <si>
    <t>4.35_413.2224m/z</t>
  </si>
  <si>
    <t>HMDB0274892</t>
  </si>
  <si>
    <t>PGP(20:3(8Z,11Z,14Z)-O(5,6)/i-13:0)</t>
  </si>
  <si>
    <t>15.41_917.4684m/z</t>
  </si>
  <si>
    <t>HMDB0275238</t>
  </si>
  <si>
    <t>PGP(i-16:0/TXB2)</t>
  </si>
  <si>
    <t>15.24_895.4696m/z</t>
  </si>
  <si>
    <t>HMDB0275330</t>
  </si>
  <si>
    <t>PGP(i-17:0/PGD2)</t>
  </si>
  <si>
    <t>15.39_961.4744m/z</t>
  </si>
  <si>
    <t>HMDB0275581</t>
  </si>
  <si>
    <t>PGP(i-19:0/20:5(7Z,9Z,11E,13E,17Z)-3OH(5,6,15))</t>
  </si>
  <si>
    <t>12.34_979.5269m/z</t>
  </si>
  <si>
    <t>HMDB0275644</t>
  </si>
  <si>
    <t>PGP(i-20:0/PGF2alpha)</t>
  </si>
  <si>
    <t>15.37_1001.5630m/z</t>
  </si>
  <si>
    <t>HMDB0275850</t>
  </si>
  <si>
    <t>PGP(i-22:0/6 keto-PGF1alpha)</t>
  </si>
  <si>
    <t>12.44_948.5585n</t>
  </si>
  <si>
    <t>HMDB0275883</t>
  </si>
  <si>
    <t>PGP(20:5(5Z,8Z,11Z,14Z,16E)-OH(18R)/i-22:0)</t>
  </si>
  <si>
    <t>16.12_977.5951m/z</t>
  </si>
  <si>
    <t>HMDB0275973</t>
  </si>
  <si>
    <t>PGP(20:4(6E,8Z,11Z,14Z)+=O(5)/i-24:0)</t>
  </si>
  <si>
    <t>15.24_899.5190m/z</t>
  </si>
  <si>
    <t>HMDB0276372</t>
  </si>
  <si>
    <t>PI(18:0/PGJ2)</t>
  </si>
  <si>
    <t>17.01_1063.6009m/z</t>
  </si>
  <si>
    <t>HMDB0276375</t>
  </si>
  <si>
    <t>PI(LTE4/18:0)</t>
  </si>
  <si>
    <t>18.79_969.4938m/z</t>
  </si>
  <si>
    <t>HMDB0276887</t>
  </si>
  <si>
    <t>PI(18:3(9Z,12Z,15Z)/6 keto-PGF1alpha)</t>
  </si>
  <si>
    <t>15.39_949.4678m/z</t>
  </si>
  <si>
    <t>HMDB0276929</t>
  </si>
  <si>
    <t>PI(18:3(9Z,12Z,15Z)/20:5(7Z,9Z,11E,13E,17Z)-3OH(5,6,15))</t>
  </si>
  <si>
    <t>15.39_1003.5734m/z</t>
  </si>
  <si>
    <t>HMDB0277002</t>
  </si>
  <si>
    <t>PI(TXB2/20:0)</t>
  </si>
  <si>
    <t>19.95_979.5720m/z</t>
  </si>
  <si>
    <t>HMDB0277095</t>
  </si>
  <si>
    <t>PI(20:1(11Z)/6 keto-PGF1alpha)</t>
  </si>
  <si>
    <t>17.01_1000.5899n</t>
  </si>
  <si>
    <t>HMDB0277826</t>
  </si>
  <si>
    <t>PI(PGF2alpha/22:3(10Z,13Z,16Z))</t>
  </si>
  <si>
    <t>15.78_1045.5409m/z</t>
  </si>
  <si>
    <t>HMDB0280329</t>
  </si>
  <si>
    <t>PIP(22:3(10Z,13Z,16Z)/20:4(6E,8Z,11Z,14Z)+=O(5))</t>
  </si>
  <si>
    <t>12.44_1099.4881m/z</t>
  </si>
  <si>
    <t>HMDB0280521</t>
  </si>
  <si>
    <t>PIP(22:4(7Z,10Z,13Z,16Z)/PGF2alpha)</t>
  </si>
  <si>
    <t>15.51_782.4988m/z</t>
  </si>
  <si>
    <t>HMDB0281113</t>
  </si>
  <si>
    <t>PS(20:3(8Z,11Z,14Z)-O(5,6)/16:0)</t>
  </si>
  <si>
    <t>15.87_943.5192m/z</t>
  </si>
  <si>
    <t>HMDB0281665</t>
  </si>
  <si>
    <t>PS(LTE4/18:2(9Z,12Z))</t>
  </si>
  <si>
    <t>15.13_894.5557m/z</t>
  </si>
  <si>
    <t>HMDB0282088</t>
  </si>
  <si>
    <t>PS(20:3(8Z,11Z,14Z)-2OH(5,6)/20:0)</t>
  </si>
  <si>
    <t>14.99_884.5278m/z</t>
  </si>
  <si>
    <t>HMDB0282291</t>
  </si>
  <si>
    <t>PS(20:2(11Z,14Z)/TXB2)</t>
  </si>
  <si>
    <t>16.11_933.5637m/z</t>
  </si>
  <si>
    <t>HMDB0283439</t>
  </si>
  <si>
    <t>PS(20:3(8Z,11Z,14Z)-2OH(5,6)/22:5(7Z,10Z,13Z,16Z,19Z))</t>
  </si>
  <si>
    <t>16.09_901.5732n</t>
  </si>
  <si>
    <t>HMDB0284934</t>
  </si>
  <si>
    <t>PE(DiMe(13,5)/22:6(5Z,7Z,10Z,13Z,16Z,19Z)-OH(4))</t>
  </si>
  <si>
    <t>17.54_953.6238m/z</t>
  </si>
  <si>
    <t>HMDB0284951</t>
  </si>
  <si>
    <t>PE(PGE1/DiMe(13,5))</t>
  </si>
  <si>
    <t>12.02_796.5126m/z</t>
  </si>
  <si>
    <t>HMDB0285319</t>
  </si>
  <si>
    <t>PE(5-iso PGF2VI/P-18:0)</t>
  </si>
  <si>
    <t>15.94_803.5878m/z</t>
  </si>
  <si>
    <t>HMDB0285328</t>
  </si>
  <si>
    <t>PE(P-18:0/18:1(12Z)-2OH(9,10))</t>
  </si>
  <si>
    <t>17.01_784.5506m/z</t>
  </si>
  <si>
    <t>HMDB0285369</t>
  </si>
  <si>
    <t>PE(PGD1/P-18:0)</t>
  </si>
  <si>
    <t>15.42_788.5072m/z</t>
  </si>
  <si>
    <t>HMDB0285836</t>
  </si>
  <si>
    <t>PC(15:0/5-iso PGF2VI)</t>
  </si>
  <si>
    <t>18.16_818.5508m/z</t>
  </si>
  <si>
    <t>HMDB0285887</t>
  </si>
  <si>
    <t>PC(15:0/PGF1alpha)</t>
  </si>
  <si>
    <t>17.31_796.5416m/z</t>
  </si>
  <si>
    <t>HMDB0285951</t>
  </si>
  <si>
    <t>PC(16:0/18:1(12Z)-O(9S,10R))</t>
  </si>
  <si>
    <t>18.01_772.5499m/z</t>
  </si>
  <si>
    <t>HMDB0285984</t>
  </si>
  <si>
    <t>PC(18:3(10,12,15)-OH(9)/16:0)</t>
  </si>
  <si>
    <t>19.71_782.5692m/z</t>
  </si>
  <si>
    <t>HMDB0285993</t>
  </si>
  <si>
    <t>PC(16:0/20:3(6,8,11)-OH(5))</t>
  </si>
  <si>
    <t>15.73_485.3036m/z</t>
  </si>
  <si>
    <t>HMDB0287177</t>
  </si>
  <si>
    <t>PC(LTE4/20:2(11Z,14Z))</t>
  </si>
  <si>
    <t>15.70_883.5869n</t>
  </si>
  <si>
    <t>HMDB0287234</t>
  </si>
  <si>
    <t>PC(20:2(11Z,14Z)/PGD1)</t>
  </si>
  <si>
    <t>17.31_979.6310m/z</t>
  </si>
  <si>
    <t>HMDB0288006</t>
  </si>
  <si>
    <t>PC(LTE4/22:2(13Z,16Z))</t>
  </si>
  <si>
    <t>16.11_928.6110m/z</t>
  </si>
  <si>
    <t>HMDB0288112</t>
  </si>
  <si>
    <t>PC(20:4(6Z,8E,10E,14Z)-2OH(5S,12R)/22:3(10Z,13Z,16Z))</t>
  </si>
  <si>
    <t>16.79_1051.6662m/z</t>
  </si>
  <si>
    <t>HMDB0288628</t>
  </si>
  <si>
    <t>PC(24:0/LTE4)</t>
  </si>
  <si>
    <t>16.11_970.6515m/z</t>
  </si>
  <si>
    <t>HMDB0288767</t>
  </si>
  <si>
    <t>PC(22:6(5Z,8E,10Z,13Z,15E,19Z)-2OH(7S, 17S)/24:1(15Z))</t>
  </si>
  <si>
    <t>17.21_1149.6274m/z</t>
  </si>
  <si>
    <t>HMDB0288853</t>
  </si>
  <si>
    <t>PC(18:2(10E,12Z)+=O(9)/2:0)</t>
  </si>
  <si>
    <t>13.94_594.3433m/z</t>
  </si>
  <si>
    <t>HMDB0288856</t>
  </si>
  <si>
    <t>PC(2:0/18:1(12Z)-2OH(9,10))</t>
  </si>
  <si>
    <t>6.39_622.3155m/z</t>
  </si>
  <si>
    <t>HMDB0288887</t>
  </si>
  <si>
    <t>PC(22:6(4Z,7Z,11E,13Z,15E,19Z)-2OH(10S,17)/2:0)</t>
  </si>
  <si>
    <t>16.11_973.6295m/z</t>
  </si>
  <si>
    <t>HMDB0289079</t>
  </si>
  <si>
    <t>PC(22:6(5Z,8E,10Z,13Z,15E,19Z)-2OH(7S, 17S)/DiMe(11,5))</t>
  </si>
  <si>
    <t>12.53_882.5934m/z</t>
  </si>
  <si>
    <t>HMDB0289418</t>
  </si>
  <si>
    <t>PC(PGF1alpha/DiMe(9,5))</t>
  </si>
  <si>
    <t>17.20_786.5966m/z</t>
  </si>
  <si>
    <t>HMDB0289583</t>
  </si>
  <si>
    <t>PC(P-18:0/18:1(12Z)-2OH(9,10))</t>
  </si>
  <si>
    <t>15.90_600.4619m/z</t>
  </si>
  <si>
    <t>HMDB0289924</t>
  </si>
  <si>
    <t>Cer(d17:1/20:5(7Z,9Z,11E,13E,17Z)-3OH(5,6,15))</t>
  </si>
  <si>
    <t>16.89_594.4946m/z</t>
  </si>
  <si>
    <t>HMDB0289930</t>
  </si>
  <si>
    <t>Cer(d17:1/22:6(4Z,7Z,10Z,13E,15E,19Z)-OH(17))</t>
  </si>
  <si>
    <t>15.61_786.5785m/z</t>
  </si>
  <si>
    <t>HMDB0290427</t>
  </si>
  <si>
    <t>SM(d17:2(4E,8Z)/18:1(12Z)-2OH(9,10))</t>
  </si>
  <si>
    <t>14.98_817.5732m/z</t>
  </si>
  <si>
    <t>HMDB0290466</t>
  </si>
  <si>
    <t>SM(d18:0/6 keto-PGF1alpha)</t>
  </si>
  <si>
    <t>11.75_255.2051m/z</t>
  </si>
  <si>
    <t>HMDB0290479</t>
  </si>
  <si>
    <t>SM(d18:0/18:1(12Z)-2OH(9,10))</t>
  </si>
  <si>
    <t>15.76_1133.5402m/z</t>
  </si>
  <si>
    <t>HMDB0291311</t>
  </si>
  <si>
    <t>CDP-DG(18:2(9Z,11Z)/6 keto-PGF1alpha)</t>
  </si>
  <si>
    <t>5.06_495.7321m/z</t>
  </si>
  <si>
    <t>HMDB0292772</t>
  </si>
  <si>
    <t>CDP-DG(PGJ2/a-13:0)</t>
  </si>
  <si>
    <t>4.31_546.7844m/z</t>
  </si>
  <si>
    <t>HMDB0294011</t>
  </si>
  <si>
    <t>CDP-DG(PGE2/i-19:0)</t>
  </si>
  <si>
    <t>5.40_527.7963m/z</t>
  </si>
  <si>
    <t>HMDB0294041</t>
  </si>
  <si>
    <t>CDP-DG(18:1(12Z)-2OH(9,10)/i-19:0)</t>
  </si>
  <si>
    <t>14.62_577.3747m/z</t>
  </si>
  <si>
    <t>HMDB0294548</t>
  </si>
  <si>
    <t>DG(20:5(7Z,9Z,11E,13E,17Z)-3OH(5,6,15)/0:0/10:0)</t>
  </si>
  <si>
    <t>17.06_621.5109m/z</t>
  </si>
  <si>
    <t>HMDB0295387</t>
  </si>
  <si>
    <t>DG(15:0/20:3(6,8,11)-OH(5)/0:0)</t>
  </si>
  <si>
    <t>15.97_669.4676m/z</t>
  </si>
  <si>
    <t>HMDB0295463</t>
  </si>
  <si>
    <t>DG(16:0/PGJ2/0:0)</t>
  </si>
  <si>
    <t>16.56_673.4966m/z</t>
  </si>
  <si>
    <t>HMDB0295485</t>
  </si>
  <si>
    <t>DG(16:0/0:0/20:3(8Z,11Z,14Z)-2OH(5,6))</t>
  </si>
  <si>
    <t>8.39_253.1919m/z</t>
  </si>
  <si>
    <t>HMDB0296488</t>
  </si>
  <si>
    <t>DG(PGE2/21:0/0:0)</t>
  </si>
  <si>
    <t>12.34_417.2600m/z</t>
  </si>
  <si>
    <t>HMDB0296863</t>
  </si>
  <si>
    <t>DG(2:0/20:4(5Z,8Z,11Z,14Z)-OH(20)/0:0)</t>
  </si>
  <si>
    <t>16.39_590.2599m/z</t>
  </si>
  <si>
    <t>HMDB0296923</t>
  </si>
  <si>
    <t>DG(2:0/LTE4/0:0)</t>
  </si>
  <si>
    <t>9.06_496.3288m/z</t>
  </si>
  <si>
    <t>HMDB0296939</t>
  </si>
  <si>
    <t>DG(2:0/20:3(8Z,11Z,14Z)-2OH(5,6)/0:0)</t>
  </si>
  <si>
    <t>13.70_545.4215m/z</t>
  </si>
  <si>
    <t>HMDB0297375</t>
  </si>
  <si>
    <t>DG(a-13:0/18:2(9Z,11E)+=O(13)/0:0)</t>
  </si>
  <si>
    <t>17.81_593.4816m/z</t>
  </si>
  <si>
    <t>HMDB0297593</t>
  </si>
  <si>
    <t>DG(a-15:0/0:0/18:1(12Z)-O(9S,10R))</t>
  </si>
  <si>
    <t>19.32_1163.8138m/z</t>
  </si>
  <si>
    <t>HMDB0298399</t>
  </si>
  <si>
    <t>DG(5-iso PGF2VI/i-12:0/0:0)</t>
  </si>
  <si>
    <t>16.43_630.4675m/z</t>
  </si>
  <si>
    <t>HMDB0298612</t>
  </si>
  <si>
    <t>DG(20:4(6E,8Z,11Z,14Z)+=O(5)/0:0/i-13:0)</t>
  </si>
  <si>
    <t>15.27_849.5927m/z</t>
  </si>
  <si>
    <t>HMDB0300038</t>
  </si>
  <si>
    <t>DG(i-20:0/LTE4/0:0)</t>
  </si>
  <si>
    <t>14.90_943.2220m/z</t>
  </si>
  <si>
    <t>HMDB0301528</t>
  </si>
  <si>
    <t>(2E,4E,7E)-nona-2,4,7-trienoyl-CoA</t>
  </si>
  <si>
    <t>19.34_998.3008m/z</t>
  </si>
  <si>
    <t>HMDB0301590</t>
  </si>
  <si>
    <t>5-(3,4-dimethyl-5-pentylfuran-2-yl)pentanoyl-CoA</t>
  </si>
  <si>
    <t>19.03_998.2989m/z</t>
  </si>
  <si>
    <t>HMDB0301594</t>
  </si>
  <si>
    <t>7-(3,4-dimethyl-5-propylfuran-2-yl)heptanoyl-CoA</t>
  </si>
  <si>
    <t>7.63_645.0823m/z</t>
  </si>
  <si>
    <t>HMDB0302596</t>
  </si>
  <si>
    <t>Apigenin 7-glucuronosyl-glucoside</t>
  </si>
  <si>
    <t>8.84_478.1676n</t>
  </si>
  <si>
    <t>HMDB0302799</t>
  </si>
  <si>
    <t>3,4-Dihydroxyphenylethanol-4-diglucoside</t>
  </si>
  <si>
    <t>7.64_636.7178m/z</t>
  </si>
  <si>
    <t>HMDB0303439</t>
  </si>
  <si>
    <t>Savoury taste-enhancing peptide</t>
  </si>
  <si>
    <t>7.49_408.9916m/z</t>
  </si>
  <si>
    <t>HMDB0304115</t>
  </si>
  <si>
    <t>3-butenylglucosinolate</t>
  </si>
  <si>
    <t>6.71_360.1321n</t>
  </si>
  <si>
    <t>HMDB0304387</t>
  </si>
  <si>
    <t>indole-3-acetyl-tryptophan</t>
  </si>
  <si>
    <t>13.87_333.2045m/z</t>
  </si>
  <si>
    <t>HMDB0304442</t>
  </si>
  <si>
    <t>octadecenedioate</t>
  </si>
  <si>
    <t>18.78_620.9084m/z</t>
  </si>
  <si>
    <t>HMDB0304468</t>
  </si>
  <si>
    <t>ppGpp</t>
  </si>
  <si>
    <t>10.11_549.0106m/z</t>
  </si>
  <si>
    <t>HMDB0304909</t>
  </si>
  <si>
    <t>3-Hydroxyhippuric acid sulfate</t>
  </si>
  <si>
    <t>5.60_266.0122m/z</t>
  </si>
  <si>
    <t>HMDB0304935</t>
  </si>
  <si>
    <t>4-Methoxyindoxyl sulf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rgb="FF0061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 vertical="center" wrapText="1"/>
    </xf>
    <xf numFmtId="0" fontId="2" fillId="2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11" fontId="3" fillId="0" borderId="0" xfId="0" applyNumberFormat="1" applyFont="1"/>
  </cellXfs>
  <cellStyles count="2">
    <cellStyle name="Good" xfId="1" builtinId="26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78D5D-C0FD-493F-A74E-9F4D7DD07D4B}">
  <dimension ref="A1:I483"/>
  <sheetViews>
    <sheetView tabSelected="1" workbookViewId="0">
      <selection activeCell="C19" sqref="C19"/>
    </sheetView>
  </sheetViews>
  <sheetFormatPr defaultColWidth="18.7109375" defaultRowHeight="15" x14ac:dyDescent="0.25"/>
  <cols>
    <col min="3" max="3" width="47" customWidth="1"/>
  </cols>
  <sheetData>
    <row r="1" spans="1: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"/>
      <c r="B2" s="1"/>
      <c r="C2" s="1"/>
      <c r="D2" s="1"/>
      <c r="E2" s="1"/>
      <c r="F2" s="1"/>
      <c r="G2" s="1"/>
      <c r="H2" s="1"/>
      <c r="I2" s="1"/>
    </row>
    <row r="3" spans="1:9" s="3" customFormat="1" ht="25.5" customHeight="1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pans="1:9" s="4" customFormat="1" ht="15.75" x14ac:dyDescent="0.25">
      <c r="A4" s="4" t="s">
        <v>10</v>
      </c>
      <c r="B4" s="4" t="s">
        <v>11</v>
      </c>
      <c r="C4" s="4" t="s">
        <v>12</v>
      </c>
      <c r="D4" s="4">
        <v>5.0091133000000001</v>
      </c>
      <c r="E4" s="4">
        <v>166.04935</v>
      </c>
      <c r="F4" s="4">
        <v>6.5126144E-3</v>
      </c>
      <c r="G4" s="4">
        <v>2.1061315999999999</v>
      </c>
      <c r="H4" s="4">
        <v>-1.0745956000000001</v>
      </c>
      <c r="I4" s="4" t="s">
        <v>13</v>
      </c>
    </row>
    <row r="5" spans="1:9" s="4" customFormat="1" ht="15.75" x14ac:dyDescent="0.25">
      <c r="A5" s="4" t="s">
        <v>14</v>
      </c>
      <c r="B5" s="4" t="s">
        <v>15</v>
      </c>
      <c r="C5" s="4" t="s">
        <v>16</v>
      </c>
      <c r="D5" s="4">
        <v>1.9799658</v>
      </c>
      <c r="E5" s="4">
        <v>268.10329999999999</v>
      </c>
      <c r="F5" s="4">
        <v>1.365712E-3</v>
      </c>
      <c r="G5" s="4">
        <v>2.1906495000000001</v>
      </c>
      <c r="H5" s="4">
        <v>-1.1313586</v>
      </c>
      <c r="I5" s="4" t="s">
        <v>13</v>
      </c>
    </row>
    <row r="6" spans="1:9" s="4" customFormat="1" ht="15.75" x14ac:dyDescent="0.25">
      <c r="A6" s="4" t="s">
        <v>17</v>
      </c>
      <c r="B6" s="4" t="s">
        <v>18</v>
      </c>
      <c r="C6" s="4" t="s">
        <v>19</v>
      </c>
      <c r="D6" s="4">
        <v>0.83678330000000001</v>
      </c>
      <c r="E6" s="4">
        <v>132.07578000000001</v>
      </c>
      <c r="F6" s="5">
        <v>5.4411764000000001E-10</v>
      </c>
      <c r="G6" s="4">
        <v>3.0724140000000002</v>
      </c>
      <c r="H6" s="4">
        <v>-1.6193725999999999</v>
      </c>
      <c r="I6" s="4" t="s">
        <v>13</v>
      </c>
    </row>
    <row r="7" spans="1:9" s="4" customFormat="1" ht="15.75" x14ac:dyDescent="0.25">
      <c r="A7" s="4" t="s">
        <v>20</v>
      </c>
      <c r="B7" s="4" t="s">
        <v>21</v>
      </c>
      <c r="C7" s="4" t="s">
        <v>22</v>
      </c>
      <c r="D7" s="4">
        <v>1.9794160000000001</v>
      </c>
      <c r="E7" s="4">
        <v>520.91485999999998</v>
      </c>
      <c r="F7" s="4">
        <v>3.6340624000000001E-3</v>
      </c>
      <c r="G7" s="4">
        <v>2.5227792</v>
      </c>
      <c r="H7" s="4">
        <v>-1.3350139999999999</v>
      </c>
      <c r="I7" s="4" t="s">
        <v>13</v>
      </c>
    </row>
    <row r="8" spans="1:9" s="4" customFormat="1" ht="15.75" x14ac:dyDescent="0.25">
      <c r="A8" s="4" t="s">
        <v>23</v>
      </c>
      <c r="B8" s="4" t="s">
        <v>24</v>
      </c>
      <c r="C8" s="4" t="s">
        <v>25</v>
      </c>
      <c r="D8" s="4">
        <v>1.0252162</v>
      </c>
      <c r="E8" s="4">
        <v>167.01933</v>
      </c>
      <c r="F8" s="5">
        <v>7.3403230000000004E-5</v>
      </c>
      <c r="G8" s="4">
        <v>2.6763716</v>
      </c>
      <c r="H8" s="4">
        <v>-1.4202783999999999</v>
      </c>
      <c r="I8" s="4" t="s">
        <v>13</v>
      </c>
    </row>
    <row r="9" spans="1:9" s="4" customFormat="1" ht="15.75" x14ac:dyDescent="0.25">
      <c r="A9" s="4" t="s">
        <v>26</v>
      </c>
      <c r="B9" s="4" t="s">
        <v>27</v>
      </c>
      <c r="C9" s="4" t="s">
        <v>28</v>
      </c>
      <c r="D9" s="4">
        <v>11.203881000000001</v>
      </c>
      <c r="E9" s="4">
        <v>425.16845999999998</v>
      </c>
      <c r="F9" s="5">
        <v>3.1137515000000001E-7</v>
      </c>
      <c r="G9" s="4">
        <v>3.2918851</v>
      </c>
      <c r="H9" s="4">
        <v>-1.7189140000000001</v>
      </c>
      <c r="I9" s="4" t="s">
        <v>13</v>
      </c>
    </row>
    <row r="10" spans="1:9" s="4" customFormat="1" ht="15.75" x14ac:dyDescent="0.25">
      <c r="A10" s="4" t="s">
        <v>29</v>
      </c>
      <c r="B10" s="4" t="s">
        <v>30</v>
      </c>
      <c r="C10" s="4" t="s">
        <v>31</v>
      </c>
      <c r="D10" s="4">
        <v>12.530113</v>
      </c>
      <c r="E10" s="4">
        <v>405.26154000000002</v>
      </c>
      <c r="F10" s="5">
        <v>1.7193172E-12</v>
      </c>
      <c r="G10" s="4">
        <v>6.1652392999999996</v>
      </c>
      <c r="H10" s="4">
        <v>-2.6241569999999999</v>
      </c>
      <c r="I10" s="4" t="s">
        <v>13</v>
      </c>
    </row>
    <row r="11" spans="1:9" s="4" customFormat="1" ht="15.75" x14ac:dyDescent="0.25">
      <c r="A11" s="4" t="s">
        <v>32</v>
      </c>
      <c r="B11" s="4" t="s">
        <v>33</v>
      </c>
      <c r="C11" s="4" t="s">
        <v>34</v>
      </c>
      <c r="D11" s="4">
        <v>8.4086309999999997</v>
      </c>
      <c r="E11" s="4">
        <v>227.12651</v>
      </c>
      <c r="F11" s="5">
        <v>1.2545193999999999E-11</v>
      </c>
      <c r="G11" s="4">
        <v>2.4914109999999998</v>
      </c>
      <c r="H11" s="4">
        <v>-1.3169630000000001</v>
      </c>
      <c r="I11" s="4" t="s">
        <v>13</v>
      </c>
    </row>
    <row r="12" spans="1:9" s="4" customFormat="1" ht="15.75" x14ac:dyDescent="0.25">
      <c r="A12" s="4" t="s">
        <v>35</v>
      </c>
      <c r="B12" s="4" t="s">
        <v>36</v>
      </c>
      <c r="C12" s="4" t="s">
        <v>37</v>
      </c>
      <c r="D12" s="4">
        <v>9.1918019999999991</v>
      </c>
      <c r="E12" s="4">
        <v>393.17194000000001</v>
      </c>
      <c r="F12" s="5">
        <v>5.621857E-15</v>
      </c>
      <c r="G12" s="4">
        <v>5.7892489999999999</v>
      </c>
      <c r="H12" s="4">
        <v>-2.5333762000000002</v>
      </c>
      <c r="I12" s="4" t="s">
        <v>13</v>
      </c>
    </row>
    <row r="13" spans="1:9" s="4" customFormat="1" ht="15.75" x14ac:dyDescent="0.25">
      <c r="A13" s="4" t="s">
        <v>38</v>
      </c>
      <c r="B13" s="4" t="s">
        <v>39</v>
      </c>
      <c r="C13" s="4" t="s">
        <v>40</v>
      </c>
      <c r="D13" s="4">
        <v>3.3392653000000001</v>
      </c>
      <c r="E13" s="4">
        <v>356.10897999999997</v>
      </c>
      <c r="F13" s="5">
        <v>8.1667467000000001E-4</v>
      </c>
      <c r="G13" s="4">
        <v>2.9164949999999998</v>
      </c>
      <c r="H13" s="4">
        <v>-1.5442355999999999</v>
      </c>
      <c r="I13" s="4" t="s">
        <v>13</v>
      </c>
    </row>
    <row r="14" spans="1:9" s="4" customFormat="1" ht="15.75" x14ac:dyDescent="0.25">
      <c r="A14" s="4" t="s">
        <v>41</v>
      </c>
      <c r="B14" s="4" t="s">
        <v>42</v>
      </c>
      <c r="C14" s="4" t="s">
        <v>43</v>
      </c>
      <c r="D14" s="4">
        <v>7.4598469999999999</v>
      </c>
      <c r="E14" s="4">
        <v>357.10424999999998</v>
      </c>
      <c r="F14" s="5">
        <v>2.8414607999999999E-5</v>
      </c>
      <c r="G14" s="4">
        <v>3.2671127000000002</v>
      </c>
      <c r="H14" s="4">
        <v>-1.7080162000000001</v>
      </c>
      <c r="I14" s="4" t="s">
        <v>13</v>
      </c>
    </row>
    <row r="15" spans="1:9" s="4" customFormat="1" ht="15.75" x14ac:dyDescent="0.25">
      <c r="A15" s="4" t="s">
        <v>44</v>
      </c>
      <c r="B15" s="4" t="s">
        <v>45</v>
      </c>
      <c r="C15" s="4" t="s">
        <v>46</v>
      </c>
      <c r="D15" s="4">
        <v>15.832075</v>
      </c>
      <c r="E15" s="4">
        <v>734.56524999999999</v>
      </c>
      <c r="F15" s="5">
        <v>3.7524170000000001E-6</v>
      </c>
      <c r="G15" s="4">
        <v>5.5426460000000004</v>
      </c>
      <c r="H15" s="4">
        <v>2.4705748999999999</v>
      </c>
      <c r="I15" s="4" t="s">
        <v>47</v>
      </c>
    </row>
    <row r="16" spans="1:9" s="4" customFormat="1" ht="15.75" x14ac:dyDescent="0.25">
      <c r="A16" s="4" t="s">
        <v>48</v>
      </c>
      <c r="B16" s="4" t="s">
        <v>49</v>
      </c>
      <c r="C16" s="4" t="s">
        <v>50</v>
      </c>
      <c r="D16" s="4">
        <v>7.8828144</v>
      </c>
      <c r="E16" s="4">
        <v>199.09567000000001</v>
      </c>
      <c r="F16" s="4">
        <v>8.296721E-3</v>
      </c>
      <c r="G16" s="4">
        <v>2.3460871999999999</v>
      </c>
      <c r="H16" s="4">
        <v>-1.2302567</v>
      </c>
      <c r="I16" s="4" t="s">
        <v>13</v>
      </c>
    </row>
    <row r="17" spans="1:9" s="4" customFormat="1" ht="15.75" x14ac:dyDescent="0.25">
      <c r="A17" s="4" t="s">
        <v>51</v>
      </c>
      <c r="B17" s="4" t="s">
        <v>52</v>
      </c>
      <c r="C17" s="4" t="s">
        <v>53</v>
      </c>
      <c r="D17" s="4">
        <v>11.221031999999999</v>
      </c>
      <c r="E17" s="4">
        <v>211.1319</v>
      </c>
      <c r="F17" s="5">
        <v>1.5023489E-13</v>
      </c>
      <c r="G17" s="4">
        <v>2.7296347999999999</v>
      </c>
      <c r="H17" s="4">
        <v>-1.4487079</v>
      </c>
      <c r="I17" s="4" t="s">
        <v>13</v>
      </c>
    </row>
    <row r="18" spans="1:9" s="4" customFormat="1" ht="15.75" x14ac:dyDescent="0.25">
      <c r="A18" s="4" t="s">
        <v>54</v>
      </c>
      <c r="B18" s="4" t="s">
        <v>55</v>
      </c>
      <c r="C18" s="4" t="s">
        <v>56</v>
      </c>
      <c r="D18" s="4">
        <v>13.925050000000001</v>
      </c>
      <c r="E18" s="4">
        <v>221.15262999999999</v>
      </c>
      <c r="F18" s="5">
        <v>4.1820830000000003E-6</v>
      </c>
      <c r="G18" s="4">
        <v>2.7022986000000002</v>
      </c>
      <c r="H18" s="4">
        <v>-1.4341870000000001</v>
      </c>
      <c r="I18" s="4" t="s">
        <v>13</v>
      </c>
    </row>
    <row r="19" spans="1:9" s="4" customFormat="1" ht="15.75" x14ac:dyDescent="0.25">
      <c r="A19" s="4" t="s">
        <v>57</v>
      </c>
      <c r="B19" s="4" t="s">
        <v>58</v>
      </c>
      <c r="C19" s="4" t="s">
        <v>59</v>
      </c>
      <c r="D19" s="4">
        <v>14.282574</v>
      </c>
      <c r="E19" s="4">
        <v>677.25750000000005</v>
      </c>
      <c r="F19" s="4">
        <v>1.9774239999999998E-2</v>
      </c>
      <c r="G19" s="4">
        <v>2.1269127999999999</v>
      </c>
      <c r="H19" s="4">
        <v>1.0887609</v>
      </c>
      <c r="I19" s="4" t="s">
        <v>47</v>
      </c>
    </row>
    <row r="20" spans="1:9" s="4" customFormat="1" ht="15.75" x14ac:dyDescent="0.25">
      <c r="A20" s="4" t="s">
        <v>60</v>
      </c>
      <c r="B20" s="4" t="s">
        <v>61</v>
      </c>
      <c r="C20" s="4" t="s">
        <v>62</v>
      </c>
      <c r="D20" s="4">
        <v>4.7164159999999997</v>
      </c>
      <c r="E20" s="4">
        <v>207.05608000000001</v>
      </c>
      <c r="F20" s="4">
        <v>1.6451738E-3</v>
      </c>
      <c r="G20" s="4">
        <v>2.7571083999999999</v>
      </c>
      <c r="H20" s="4">
        <v>-1.4631559999999999</v>
      </c>
      <c r="I20" s="4" t="s">
        <v>13</v>
      </c>
    </row>
    <row r="21" spans="1:9" s="4" customFormat="1" ht="15.75" x14ac:dyDescent="0.25">
      <c r="A21" s="4" t="s">
        <v>63</v>
      </c>
      <c r="B21" s="4" t="s">
        <v>64</v>
      </c>
      <c r="C21" s="4" t="s">
        <v>65</v>
      </c>
      <c r="D21" s="4">
        <v>4.7861643000000003</v>
      </c>
      <c r="E21" s="4">
        <v>170.05956</v>
      </c>
      <c r="F21" s="4">
        <v>3.3734886000000002E-3</v>
      </c>
      <c r="G21" s="4">
        <v>2.171643</v>
      </c>
      <c r="H21" s="4">
        <v>-1.1187868999999999</v>
      </c>
      <c r="I21" s="4" t="s">
        <v>13</v>
      </c>
    </row>
    <row r="22" spans="1:9" s="4" customFormat="1" ht="15.75" x14ac:dyDescent="0.25">
      <c r="A22" s="4" t="s">
        <v>66</v>
      </c>
      <c r="B22" s="4" t="s">
        <v>67</v>
      </c>
      <c r="C22" s="4" t="s">
        <v>68</v>
      </c>
      <c r="D22" s="4">
        <v>10.586541</v>
      </c>
      <c r="E22" s="4">
        <v>239.11530999999999</v>
      </c>
      <c r="F22" s="5">
        <v>1.3826763999999999E-9</v>
      </c>
      <c r="G22" s="4">
        <v>3.3973076</v>
      </c>
      <c r="H22" s="4">
        <v>-1.7643918999999999</v>
      </c>
      <c r="I22" s="4" t="s">
        <v>13</v>
      </c>
    </row>
    <row r="23" spans="1:9" s="4" customFormat="1" ht="15.75" x14ac:dyDescent="0.25">
      <c r="A23" s="4" t="s">
        <v>69</v>
      </c>
      <c r="B23" s="4" t="s">
        <v>70</v>
      </c>
      <c r="C23" s="4" t="s">
        <v>71</v>
      </c>
      <c r="D23" s="4">
        <v>0.8709171</v>
      </c>
      <c r="E23" s="4">
        <v>243.06009</v>
      </c>
      <c r="F23" s="5">
        <v>3.6144917E-7</v>
      </c>
      <c r="G23" s="4">
        <v>2.0796032000000002</v>
      </c>
      <c r="H23" s="4">
        <v>-1.0563083</v>
      </c>
      <c r="I23" s="4" t="s">
        <v>13</v>
      </c>
    </row>
    <row r="24" spans="1:9" s="4" customFormat="1" ht="15.75" x14ac:dyDescent="0.25">
      <c r="A24" s="4" t="s">
        <v>72</v>
      </c>
      <c r="B24" s="4" t="s">
        <v>73</v>
      </c>
      <c r="C24" s="4" t="s">
        <v>74</v>
      </c>
      <c r="D24" s="4">
        <v>0.8709171</v>
      </c>
      <c r="E24" s="4">
        <v>323.02706999999998</v>
      </c>
      <c r="F24" s="5">
        <v>2.8894978000000001E-11</v>
      </c>
      <c r="G24" s="4">
        <v>2.8635654000000001</v>
      </c>
      <c r="H24" s="4">
        <v>-1.5178126000000001</v>
      </c>
      <c r="I24" s="4" t="s">
        <v>13</v>
      </c>
    </row>
    <row r="25" spans="1:9" s="4" customFormat="1" ht="15.75" x14ac:dyDescent="0.25">
      <c r="A25" s="4" t="s">
        <v>75</v>
      </c>
      <c r="B25" s="4" t="s">
        <v>76</v>
      </c>
      <c r="C25" s="4" t="s">
        <v>77</v>
      </c>
      <c r="D25" s="4">
        <v>8.4106819999999995</v>
      </c>
      <c r="E25" s="4">
        <v>634.22320000000002</v>
      </c>
      <c r="F25" s="4">
        <v>7.6520379999999999E-3</v>
      </c>
      <c r="G25" s="4">
        <v>2.4643350000000002</v>
      </c>
      <c r="H25" s="4">
        <v>-1.3011984000000001</v>
      </c>
      <c r="I25" s="4" t="s">
        <v>13</v>
      </c>
    </row>
    <row r="26" spans="1:9" s="4" customFormat="1" ht="15.75" x14ac:dyDescent="0.25">
      <c r="A26" s="4" t="s">
        <v>78</v>
      </c>
      <c r="B26" s="4" t="s">
        <v>79</v>
      </c>
      <c r="C26" s="4" t="s">
        <v>80</v>
      </c>
      <c r="D26" s="4">
        <v>11.335302</v>
      </c>
      <c r="E26" s="4">
        <v>409.16930000000002</v>
      </c>
      <c r="F26" s="5">
        <v>6.6968943999999998E-4</v>
      </c>
      <c r="G26" s="4">
        <v>2.0113789999999998</v>
      </c>
      <c r="H26" s="4">
        <v>-1.0081849000000001</v>
      </c>
      <c r="I26" s="4" t="s">
        <v>13</v>
      </c>
    </row>
    <row r="27" spans="1:9" s="4" customFormat="1" ht="15.75" x14ac:dyDescent="0.25">
      <c r="A27" s="4" t="s">
        <v>81</v>
      </c>
      <c r="B27" s="4" t="s">
        <v>82</v>
      </c>
      <c r="C27" s="4" t="s">
        <v>83</v>
      </c>
      <c r="D27" s="4">
        <v>11.764154</v>
      </c>
      <c r="E27" s="4">
        <v>498.29050000000001</v>
      </c>
      <c r="F27" s="5">
        <v>2.265327E-5</v>
      </c>
      <c r="G27" s="4">
        <v>2.6579888</v>
      </c>
      <c r="H27" s="4">
        <v>-1.4103349999999999</v>
      </c>
      <c r="I27" s="4" t="s">
        <v>13</v>
      </c>
    </row>
    <row r="28" spans="1:9" s="4" customFormat="1" ht="15.75" x14ac:dyDescent="0.25">
      <c r="A28" s="4" t="s">
        <v>84</v>
      </c>
      <c r="B28" s="4" t="s">
        <v>85</v>
      </c>
      <c r="C28" s="4" t="s">
        <v>86</v>
      </c>
      <c r="D28" s="4">
        <v>10.148745</v>
      </c>
      <c r="E28" s="4">
        <v>367.11745999999999</v>
      </c>
      <c r="F28" s="4">
        <v>2.1148014999999999E-2</v>
      </c>
      <c r="G28" s="4">
        <v>2.2498228999999998</v>
      </c>
      <c r="H28" s="4">
        <v>-1.1698113999999999</v>
      </c>
      <c r="I28" s="4" t="s">
        <v>13</v>
      </c>
    </row>
    <row r="29" spans="1:9" s="4" customFormat="1" ht="15.75" x14ac:dyDescent="0.25">
      <c r="A29" s="4" t="s">
        <v>87</v>
      </c>
      <c r="B29" s="4" t="s">
        <v>88</v>
      </c>
      <c r="C29" s="4" t="s">
        <v>89</v>
      </c>
      <c r="D29" s="4">
        <v>3.7335189999999998</v>
      </c>
      <c r="E29" s="4">
        <v>503.94162</v>
      </c>
      <c r="F29" s="5">
        <v>6.2762973000000001E-13</v>
      </c>
      <c r="G29" s="4">
        <v>7.0759515999999998</v>
      </c>
      <c r="H29" s="4">
        <v>-2.8229240999999998</v>
      </c>
      <c r="I29" s="4" t="s">
        <v>13</v>
      </c>
    </row>
    <row r="30" spans="1:9" s="4" customFormat="1" ht="15.75" x14ac:dyDescent="0.25">
      <c r="A30" s="4" t="s">
        <v>90</v>
      </c>
      <c r="B30" s="4" t="s">
        <v>91</v>
      </c>
      <c r="C30" s="4" t="s">
        <v>92</v>
      </c>
      <c r="D30" s="4">
        <v>7.7113338000000002</v>
      </c>
      <c r="E30" s="4">
        <v>327.07922000000002</v>
      </c>
      <c r="F30" s="4">
        <v>3.7440766E-2</v>
      </c>
      <c r="G30" s="4">
        <v>2.1866607999999998</v>
      </c>
      <c r="H30" s="4">
        <v>-1.1287294999999999</v>
      </c>
      <c r="I30" s="4" t="s">
        <v>13</v>
      </c>
    </row>
    <row r="31" spans="1:9" s="4" customFormat="1" ht="15.75" x14ac:dyDescent="0.25">
      <c r="A31" s="4" t="s">
        <v>93</v>
      </c>
      <c r="B31" s="4" t="s">
        <v>94</v>
      </c>
      <c r="C31" s="4" t="s">
        <v>95</v>
      </c>
      <c r="D31" s="4">
        <v>12.292824</v>
      </c>
      <c r="E31" s="4">
        <v>583.25653</v>
      </c>
      <c r="F31" s="5">
        <v>8.1849132999999996E-10</v>
      </c>
      <c r="G31" s="4">
        <v>3.9535849999999999</v>
      </c>
      <c r="H31" s="4">
        <v>-1.9831612999999999</v>
      </c>
      <c r="I31" s="4" t="s">
        <v>13</v>
      </c>
    </row>
    <row r="32" spans="1:9" s="4" customFormat="1" ht="15.75" x14ac:dyDescent="0.25">
      <c r="A32" s="4" t="s">
        <v>96</v>
      </c>
      <c r="B32" s="4" t="s">
        <v>97</v>
      </c>
      <c r="C32" s="4" t="s">
        <v>98</v>
      </c>
      <c r="D32" s="4">
        <v>3.6135359999999999</v>
      </c>
      <c r="E32" s="4">
        <v>379.11275999999998</v>
      </c>
      <c r="F32" s="5">
        <v>8.8788033000000001E-7</v>
      </c>
      <c r="G32" s="4">
        <v>2.8759679999999999</v>
      </c>
      <c r="H32" s="4">
        <v>-1.5240476000000001</v>
      </c>
      <c r="I32" s="4" t="s">
        <v>13</v>
      </c>
    </row>
    <row r="33" spans="1:9" s="4" customFormat="1" ht="15.75" x14ac:dyDescent="0.25">
      <c r="A33" s="4" t="s">
        <v>99</v>
      </c>
      <c r="B33" s="4" t="s">
        <v>100</v>
      </c>
      <c r="C33" s="4" t="s">
        <v>101</v>
      </c>
      <c r="D33" s="4">
        <v>12.290044</v>
      </c>
      <c r="E33" s="4">
        <v>296.97667999999999</v>
      </c>
      <c r="F33" s="5">
        <v>3.3080402999999998E-7</v>
      </c>
      <c r="G33" s="4">
        <v>2.4607313</v>
      </c>
      <c r="H33" s="4">
        <v>1.2990870000000001</v>
      </c>
      <c r="I33" s="4" t="s">
        <v>47</v>
      </c>
    </row>
    <row r="34" spans="1:9" s="4" customFormat="1" ht="15.75" x14ac:dyDescent="0.25">
      <c r="A34" s="4" t="s">
        <v>102</v>
      </c>
      <c r="B34" s="4" t="s">
        <v>103</v>
      </c>
      <c r="C34" s="4" t="s">
        <v>104</v>
      </c>
      <c r="D34" s="4">
        <v>4.1392354999999998</v>
      </c>
      <c r="E34" s="4">
        <v>342.97897</v>
      </c>
      <c r="F34" s="5">
        <v>6.2902104E-6</v>
      </c>
      <c r="G34" s="4">
        <v>2.052368</v>
      </c>
      <c r="H34" s="4">
        <v>1.0372893999999999</v>
      </c>
      <c r="I34" s="4" t="s">
        <v>47</v>
      </c>
    </row>
    <row r="35" spans="1:9" s="4" customFormat="1" ht="15.75" x14ac:dyDescent="0.25">
      <c r="A35" s="4" t="s">
        <v>105</v>
      </c>
      <c r="B35" s="4" t="s">
        <v>106</v>
      </c>
      <c r="C35" s="4" t="s">
        <v>107</v>
      </c>
      <c r="D35" s="4">
        <v>10.232170999999999</v>
      </c>
      <c r="E35" s="4">
        <v>437.05290000000002</v>
      </c>
      <c r="F35" s="5">
        <v>1.2701827499999999E-5</v>
      </c>
      <c r="G35" s="4">
        <v>3.7449366999999998</v>
      </c>
      <c r="H35" s="4">
        <v>-1.9049412999999999</v>
      </c>
      <c r="I35" s="4" t="s">
        <v>13</v>
      </c>
    </row>
    <row r="36" spans="1:9" s="4" customFormat="1" ht="15.75" x14ac:dyDescent="0.25">
      <c r="A36" s="4" t="s">
        <v>108</v>
      </c>
      <c r="B36" s="4" t="s">
        <v>109</v>
      </c>
      <c r="C36" s="4" t="s">
        <v>110</v>
      </c>
      <c r="D36" s="4">
        <v>11.301019999999999</v>
      </c>
      <c r="E36" s="4">
        <v>671.09299999999996</v>
      </c>
      <c r="F36" s="5">
        <v>8.3156580000000001E-5</v>
      </c>
      <c r="G36" s="4">
        <v>2.5243272999999999</v>
      </c>
      <c r="H36" s="4">
        <v>-1.3358989999999999</v>
      </c>
      <c r="I36" s="4" t="s">
        <v>13</v>
      </c>
    </row>
    <row r="37" spans="1:9" s="4" customFormat="1" ht="15.75" x14ac:dyDescent="0.25">
      <c r="A37" s="4" t="s">
        <v>111</v>
      </c>
      <c r="B37" s="4" t="s">
        <v>112</v>
      </c>
      <c r="C37" s="4" t="s">
        <v>113</v>
      </c>
      <c r="D37" s="4">
        <v>4.3460197000000003</v>
      </c>
      <c r="E37" s="4">
        <v>287.79503999999997</v>
      </c>
      <c r="F37" s="5">
        <v>3.9174834000000001E-6</v>
      </c>
      <c r="G37" s="4">
        <v>2.7361770000000001</v>
      </c>
      <c r="H37" s="4">
        <v>1.4521615999999999</v>
      </c>
      <c r="I37" s="4" t="s">
        <v>47</v>
      </c>
    </row>
    <row r="38" spans="1:9" s="4" customFormat="1" ht="15.75" x14ac:dyDescent="0.25">
      <c r="A38" s="4" t="s">
        <v>114</v>
      </c>
      <c r="B38" s="4" t="s">
        <v>115</v>
      </c>
      <c r="C38" s="4" t="s">
        <v>116</v>
      </c>
      <c r="D38" s="4">
        <v>4.1745152000000001</v>
      </c>
      <c r="E38" s="4">
        <v>298.096</v>
      </c>
      <c r="F38" s="5">
        <v>2.4446088000000001E-4</v>
      </c>
      <c r="G38" s="4">
        <v>2.2678025000000002</v>
      </c>
      <c r="H38" s="4">
        <v>-1.1812948999999999</v>
      </c>
      <c r="I38" s="4" t="s">
        <v>13</v>
      </c>
    </row>
    <row r="39" spans="1:9" s="4" customFormat="1" ht="15.75" x14ac:dyDescent="0.25">
      <c r="A39" s="4" t="s">
        <v>117</v>
      </c>
      <c r="B39" s="4" t="s">
        <v>118</v>
      </c>
      <c r="C39" s="4" t="s">
        <v>119</v>
      </c>
      <c r="D39" s="4">
        <v>0.85378295000000004</v>
      </c>
      <c r="E39" s="4">
        <v>540.05330000000004</v>
      </c>
      <c r="F39" s="5">
        <v>3.4355326999999998E-7</v>
      </c>
      <c r="G39" s="4">
        <v>2.1109979999999999</v>
      </c>
      <c r="H39" s="4">
        <v>-1.0779251000000001</v>
      </c>
      <c r="I39" s="4" t="s">
        <v>13</v>
      </c>
    </row>
    <row r="40" spans="1:9" s="4" customFormat="1" ht="15.75" x14ac:dyDescent="0.25">
      <c r="A40" s="4" t="s">
        <v>120</v>
      </c>
      <c r="B40" s="4" t="s">
        <v>121</v>
      </c>
      <c r="C40" s="4" t="s">
        <v>122</v>
      </c>
      <c r="D40" s="4">
        <v>18.250546</v>
      </c>
      <c r="E40" s="4">
        <v>837.05050000000006</v>
      </c>
      <c r="F40" s="5">
        <v>1.3924318999999999E-4</v>
      </c>
      <c r="G40" s="4">
        <v>2.1527462000000002</v>
      </c>
      <c r="H40" s="4">
        <v>1.1061783000000001</v>
      </c>
      <c r="I40" s="4" t="s">
        <v>47</v>
      </c>
    </row>
    <row r="41" spans="1:9" s="4" customFormat="1" ht="15.75" x14ac:dyDescent="0.25">
      <c r="A41" s="4" t="s">
        <v>123</v>
      </c>
      <c r="B41" s="4" t="s">
        <v>124</v>
      </c>
      <c r="C41" s="4" t="s">
        <v>125</v>
      </c>
      <c r="D41" s="4">
        <v>10.586541</v>
      </c>
      <c r="E41" s="4">
        <v>367.05624</v>
      </c>
      <c r="F41" s="5">
        <v>4.1847957999999998E-8</v>
      </c>
      <c r="G41" s="4">
        <v>2.3697257</v>
      </c>
      <c r="H41" s="4">
        <v>-1.2447201000000001</v>
      </c>
      <c r="I41" s="4" t="s">
        <v>13</v>
      </c>
    </row>
    <row r="42" spans="1:9" s="4" customFormat="1" ht="15.75" x14ac:dyDescent="0.25">
      <c r="A42" s="4" t="s">
        <v>126</v>
      </c>
      <c r="B42" s="4" t="s">
        <v>127</v>
      </c>
      <c r="C42" s="4" t="s">
        <v>128</v>
      </c>
      <c r="D42" s="4">
        <v>10.472251999999999</v>
      </c>
      <c r="E42" s="4">
        <v>337.14035000000001</v>
      </c>
      <c r="F42" s="5">
        <v>2.6929109000000001E-5</v>
      </c>
      <c r="G42" s="4">
        <v>2.4775402999999998</v>
      </c>
      <c r="H42" s="4">
        <v>-1.3089085</v>
      </c>
      <c r="I42" s="4" t="s">
        <v>13</v>
      </c>
    </row>
    <row r="43" spans="1:9" s="4" customFormat="1" ht="15.75" x14ac:dyDescent="0.25">
      <c r="A43" s="4" t="s">
        <v>129</v>
      </c>
      <c r="B43" s="4" t="s">
        <v>130</v>
      </c>
      <c r="C43" s="4" t="s">
        <v>131</v>
      </c>
      <c r="D43" s="4">
        <v>14.168136000000001</v>
      </c>
      <c r="E43" s="4">
        <v>403.03435999999999</v>
      </c>
      <c r="F43" s="5">
        <v>4.3266063999999997E-5</v>
      </c>
      <c r="G43" s="4">
        <v>2.0189322999999999</v>
      </c>
      <c r="H43" s="4">
        <v>1.0135926</v>
      </c>
      <c r="I43" s="4" t="s">
        <v>47</v>
      </c>
    </row>
    <row r="44" spans="1:9" s="4" customFormat="1" ht="15.75" x14ac:dyDescent="0.25">
      <c r="A44" s="4" t="s">
        <v>132</v>
      </c>
      <c r="B44" s="4" t="s">
        <v>133</v>
      </c>
      <c r="C44" s="4" t="s">
        <v>134</v>
      </c>
      <c r="D44" s="4">
        <v>11.352453000000001</v>
      </c>
      <c r="E44" s="4">
        <v>711.09076000000005</v>
      </c>
      <c r="F44" s="5">
        <v>9.7562959999999991E-16</v>
      </c>
      <c r="G44" s="4">
        <v>4.2422995999999999</v>
      </c>
      <c r="H44" s="4">
        <v>-2.0848464999999998</v>
      </c>
      <c r="I44" s="4" t="s">
        <v>13</v>
      </c>
    </row>
    <row r="45" spans="1:9" s="4" customFormat="1" ht="15.75" x14ac:dyDescent="0.25">
      <c r="A45" s="4" t="s">
        <v>135</v>
      </c>
      <c r="B45" s="4" t="s">
        <v>136</v>
      </c>
      <c r="C45" s="4" t="s">
        <v>137</v>
      </c>
      <c r="D45" s="4">
        <v>0.70535015999999995</v>
      </c>
      <c r="E45" s="4">
        <v>189.15955</v>
      </c>
      <c r="F45" s="4">
        <v>1.3114585999999999E-3</v>
      </c>
      <c r="G45" s="4">
        <v>2.1283091999999999</v>
      </c>
      <c r="H45" s="4">
        <v>-1.0897076999999999</v>
      </c>
      <c r="I45" s="4" t="s">
        <v>13</v>
      </c>
    </row>
    <row r="46" spans="1:9" s="4" customFormat="1" ht="15.75" x14ac:dyDescent="0.25">
      <c r="A46" s="4" t="s">
        <v>138</v>
      </c>
      <c r="B46" s="4" t="s">
        <v>139</v>
      </c>
      <c r="C46" s="4" t="s">
        <v>140</v>
      </c>
      <c r="D46" s="4">
        <v>11.352453000000001</v>
      </c>
      <c r="E46" s="4">
        <v>903.01293999999996</v>
      </c>
      <c r="F46" s="5">
        <v>3.0197156999999997E-11</v>
      </c>
      <c r="G46" s="4">
        <v>3.0004393999999999</v>
      </c>
      <c r="H46" s="4">
        <v>-1.5851736999999999</v>
      </c>
      <c r="I46" s="4" t="s">
        <v>13</v>
      </c>
    </row>
    <row r="47" spans="1:9" s="4" customFormat="1" ht="15.75" x14ac:dyDescent="0.25">
      <c r="A47" s="4" t="s">
        <v>141</v>
      </c>
      <c r="B47" s="4" t="s">
        <v>142</v>
      </c>
      <c r="C47" s="4" t="s">
        <v>143</v>
      </c>
      <c r="D47" s="4">
        <v>14.673894000000001</v>
      </c>
      <c r="E47" s="4">
        <v>380.25420000000003</v>
      </c>
      <c r="F47" s="4">
        <v>3.0340338000000001E-3</v>
      </c>
      <c r="G47" s="4">
        <v>2.1589900000000002</v>
      </c>
      <c r="H47" s="4">
        <v>-1.1103565</v>
      </c>
      <c r="I47" s="4" t="s">
        <v>13</v>
      </c>
    </row>
    <row r="48" spans="1:9" s="4" customFormat="1" ht="15.75" x14ac:dyDescent="0.25">
      <c r="A48" s="4" t="s">
        <v>144</v>
      </c>
      <c r="B48" s="4" t="s">
        <v>145</v>
      </c>
      <c r="C48" s="4" t="s">
        <v>146</v>
      </c>
      <c r="D48" s="4">
        <v>5.5165369999999996</v>
      </c>
      <c r="E48" s="4">
        <v>329.01584000000003</v>
      </c>
      <c r="F48" s="5">
        <v>1.7712699E-9</v>
      </c>
      <c r="G48" s="4">
        <v>3.3303189999999998</v>
      </c>
      <c r="H48" s="4">
        <v>-1.7356602999999999</v>
      </c>
      <c r="I48" s="4" t="s">
        <v>13</v>
      </c>
    </row>
    <row r="49" spans="1:9" s="4" customFormat="1" ht="15.75" x14ac:dyDescent="0.25">
      <c r="A49" s="4" t="s">
        <v>147</v>
      </c>
      <c r="B49" s="4" t="s">
        <v>148</v>
      </c>
      <c r="C49" s="4" t="s">
        <v>149</v>
      </c>
      <c r="D49" s="4">
        <v>5.790851</v>
      </c>
      <c r="E49" s="4">
        <v>432.01157000000001</v>
      </c>
      <c r="F49" s="5">
        <v>7.9174960000000007E-6</v>
      </c>
      <c r="G49" s="4">
        <v>2.1944550999999999</v>
      </c>
      <c r="H49" s="4">
        <v>1.1338626999999999</v>
      </c>
      <c r="I49" s="4" t="s">
        <v>47</v>
      </c>
    </row>
    <row r="50" spans="1:9" s="4" customFormat="1" ht="15.75" x14ac:dyDescent="0.25">
      <c r="A50" s="4" t="s">
        <v>150</v>
      </c>
      <c r="B50" s="4" t="s">
        <v>151</v>
      </c>
      <c r="C50" s="4" t="s">
        <v>152</v>
      </c>
      <c r="D50" s="4">
        <v>10.489381</v>
      </c>
      <c r="E50" s="4">
        <v>467.07375999999999</v>
      </c>
      <c r="F50" s="4">
        <v>1.8190311000000001E-3</v>
      </c>
      <c r="G50" s="4">
        <v>2.2879703</v>
      </c>
      <c r="H50" s="4">
        <v>-1.1940683000000001</v>
      </c>
      <c r="I50" s="4" t="s">
        <v>13</v>
      </c>
    </row>
    <row r="51" spans="1:9" s="4" customFormat="1" ht="15.75" x14ac:dyDescent="0.25">
      <c r="A51" s="4" t="s">
        <v>153</v>
      </c>
      <c r="B51" s="4" t="s">
        <v>154</v>
      </c>
      <c r="C51" s="4" t="s">
        <v>155</v>
      </c>
      <c r="D51" s="4">
        <v>5.3793335000000004</v>
      </c>
      <c r="E51" s="4">
        <v>485.99221999999997</v>
      </c>
      <c r="F51" s="5">
        <v>7.7933955E-6</v>
      </c>
      <c r="G51" s="4">
        <v>2.0882676</v>
      </c>
      <c r="H51" s="4">
        <v>1.0623065</v>
      </c>
      <c r="I51" s="4" t="s">
        <v>47</v>
      </c>
    </row>
    <row r="52" spans="1:9" s="4" customFormat="1" ht="15.75" x14ac:dyDescent="0.25">
      <c r="A52" s="4" t="s">
        <v>156</v>
      </c>
      <c r="B52" s="4" t="s">
        <v>157</v>
      </c>
      <c r="C52" s="4" t="s">
        <v>158</v>
      </c>
      <c r="D52" s="4">
        <v>10.56939</v>
      </c>
      <c r="E52" s="4">
        <v>543.16679999999997</v>
      </c>
      <c r="F52" s="5">
        <v>1.0345164999999999E-6</v>
      </c>
      <c r="G52" s="4">
        <v>2.4637319999999998</v>
      </c>
      <c r="H52" s="4">
        <v>-1.3008453</v>
      </c>
      <c r="I52" s="4" t="s">
        <v>13</v>
      </c>
    </row>
    <row r="53" spans="1:9" s="4" customFormat="1" ht="15.75" x14ac:dyDescent="0.25">
      <c r="A53" s="4" t="s">
        <v>159</v>
      </c>
      <c r="B53" s="4" t="s">
        <v>160</v>
      </c>
      <c r="C53" s="4" t="s">
        <v>161</v>
      </c>
      <c r="D53" s="4">
        <v>7.5227139999999997</v>
      </c>
      <c r="E53" s="4">
        <v>150.05423999999999</v>
      </c>
      <c r="F53" s="5">
        <v>4.3375394000000002E-12</v>
      </c>
      <c r="G53" s="4">
        <v>3.0860145000000001</v>
      </c>
      <c r="H53" s="4">
        <v>-1.6257448000000001</v>
      </c>
      <c r="I53" s="4" t="s">
        <v>13</v>
      </c>
    </row>
    <row r="54" spans="1:9" s="4" customFormat="1" ht="15.75" x14ac:dyDescent="0.25">
      <c r="A54" s="4" t="s">
        <v>162</v>
      </c>
      <c r="B54" s="4" t="s">
        <v>163</v>
      </c>
      <c r="C54" s="4" t="s">
        <v>164</v>
      </c>
      <c r="D54" s="4">
        <v>18.027480000000001</v>
      </c>
      <c r="E54" s="4">
        <v>371.09525000000002</v>
      </c>
      <c r="F54" s="5">
        <v>2.2407747000000001E-5</v>
      </c>
      <c r="G54" s="4">
        <v>2.8905210000000001</v>
      </c>
      <c r="H54" s="4">
        <v>1.5313295</v>
      </c>
      <c r="I54" s="4" t="s">
        <v>47</v>
      </c>
    </row>
    <row r="55" spans="1:9" s="4" customFormat="1" ht="15.75" x14ac:dyDescent="0.25">
      <c r="A55" s="4" t="s">
        <v>165</v>
      </c>
      <c r="B55" s="4" t="s">
        <v>166</v>
      </c>
      <c r="C55" s="4" t="s">
        <v>167</v>
      </c>
      <c r="D55" s="4">
        <v>5.8937043999999998</v>
      </c>
      <c r="E55" s="4">
        <v>481.03402999999997</v>
      </c>
      <c r="F55" s="5">
        <v>3.0104918000000001E-6</v>
      </c>
      <c r="G55" s="4">
        <v>2.2319753000000002</v>
      </c>
      <c r="H55" s="4">
        <v>-1.1583209999999999</v>
      </c>
      <c r="I55" s="4" t="s">
        <v>13</v>
      </c>
    </row>
    <row r="56" spans="1:9" s="4" customFormat="1" ht="15.75" x14ac:dyDescent="0.25">
      <c r="A56" s="4" t="s">
        <v>168</v>
      </c>
      <c r="B56" s="4" t="s">
        <v>169</v>
      </c>
      <c r="C56" s="4" t="s">
        <v>170</v>
      </c>
      <c r="D56" s="4">
        <v>11.032384</v>
      </c>
      <c r="E56" s="4">
        <v>497.11484000000002</v>
      </c>
      <c r="F56" s="5">
        <v>1.8606244999999999E-9</v>
      </c>
      <c r="G56" s="4">
        <v>8.5596809999999994</v>
      </c>
      <c r="H56" s="4">
        <v>-3.0975570000000001</v>
      </c>
      <c r="I56" s="4" t="s">
        <v>13</v>
      </c>
    </row>
    <row r="57" spans="1:9" s="4" customFormat="1" ht="15.75" x14ac:dyDescent="0.25">
      <c r="A57" s="4" t="s">
        <v>171</v>
      </c>
      <c r="B57" s="4" t="s">
        <v>172</v>
      </c>
      <c r="C57" s="4" t="s">
        <v>173</v>
      </c>
      <c r="D57" s="4">
        <v>3.9858847000000002</v>
      </c>
      <c r="E57" s="4">
        <v>224.07831999999999</v>
      </c>
      <c r="F57" s="5">
        <v>1.6664851999999999E-6</v>
      </c>
      <c r="G57" s="4">
        <v>4.1724949999999996</v>
      </c>
      <c r="H57" s="4">
        <v>-2.0609101999999999</v>
      </c>
      <c r="I57" s="4" t="s">
        <v>13</v>
      </c>
    </row>
    <row r="58" spans="1:9" s="4" customFormat="1" ht="15.75" x14ac:dyDescent="0.25">
      <c r="A58" s="4" t="s">
        <v>174</v>
      </c>
      <c r="B58" s="4" t="s">
        <v>175</v>
      </c>
      <c r="C58" s="4" t="s">
        <v>176</v>
      </c>
      <c r="D58" s="4">
        <v>6.5395503000000001</v>
      </c>
      <c r="E58" s="4">
        <v>294.02820000000003</v>
      </c>
      <c r="F58" s="5">
        <v>6.5263080000000006E-8</v>
      </c>
      <c r="G58" s="4">
        <v>2.2411660000000002</v>
      </c>
      <c r="H58" s="4">
        <v>-1.1642494999999999</v>
      </c>
      <c r="I58" s="4" t="s">
        <v>13</v>
      </c>
    </row>
    <row r="59" spans="1:9" s="4" customFormat="1" ht="15.75" x14ac:dyDescent="0.25">
      <c r="A59" s="4" t="s">
        <v>177</v>
      </c>
      <c r="B59" s="4" t="s">
        <v>178</v>
      </c>
      <c r="C59" s="4" t="s">
        <v>179</v>
      </c>
      <c r="D59" s="4">
        <v>12.444398</v>
      </c>
      <c r="E59" s="4">
        <v>351.21390000000002</v>
      </c>
      <c r="F59" s="5">
        <v>9.5918689999999998E-7</v>
      </c>
      <c r="G59" s="4">
        <v>2.1830067999999998</v>
      </c>
      <c r="H59" s="4">
        <v>-1.1263164999999999</v>
      </c>
      <c r="I59" s="4" t="s">
        <v>13</v>
      </c>
    </row>
    <row r="60" spans="1:9" s="4" customFormat="1" ht="15.75" x14ac:dyDescent="0.25">
      <c r="A60" s="4" t="s">
        <v>180</v>
      </c>
      <c r="B60" s="4" t="s">
        <v>181</v>
      </c>
      <c r="C60" s="4" t="s">
        <v>182</v>
      </c>
      <c r="D60" s="4">
        <v>6.7281500000000003</v>
      </c>
      <c r="E60" s="4">
        <v>233.13723999999999</v>
      </c>
      <c r="F60" s="5">
        <v>2.3461449E-14</v>
      </c>
      <c r="G60" s="4">
        <v>3.3370842999999999</v>
      </c>
      <c r="H60" s="4">
        <v>-1.7385881000000001</v>
      </c>
      <c r="I60" s="4" t="s">
        <v>13</v>
      </c>
    </row>
    <row r="61" spans="1:9" s="4" customFormat="1" ht="15.75" x14ac:dyDescent="0.25">
      <c r="A61" s="4" t="s">
        <v>183</v>
      </c>
      <c r="B61" s="4" t="s">
        <v>184</v>
      </c>
      <c r="C61" s="4" t="s">
        <v>185</v>
      </c>
      <c r="D61" s="4">
        <v>1.7737343000000001</v>
      </c>
      <c r="E61" s="4">
        <v>228.0181</v>
      </c>
      <c r="F61" s="5">
        <v>2.9686217000000001E-12</v>
      </c>
      <c r="G61" s="4">
        <v>3.656558</v>
      </c>
      <c r="H61" s="4">
        <v>-1.8704863</v>
      </c>
      <c r="I61" s="4" t="s">
        <v>13</v>
      </c>
    </row>
    <row r="62" spans="1:9" s="4" customFormat="1" ht="15.75" x14ac:dyDescent="0.25">
      <c r="A62" s="4" t="s">
        <v>186</v>
      </c>
      <c r="B62" s="4" t="s">
        <v>187</v>
      </c>
      <c r="C62" s="4" t="s">
        <v>188</v>
      </c>
      <c r="D62" s="4">
        <v>4.1906476000000001</v>
      </c>
      <c r="E62" s="4">
        <v>215.08054999999999</v>
      </c>
      <c r="F62" s="5">
        <v>7.9996424999999994E-5</v>
      </c>
      <c r="G62" s="4">
        <v>2.3442615999999998</v>
      </c>
      <c r="H62" s="4">
        <v>1.2291335999999999</v>
      </c>
      <c r="I62" s="4" t="s">
        <v>47</v>
      </c>
    </row>
    <row r="63" spans="1:9" s="4" customFormat="1" ht="15.75" x14ac:dyDescent="0.25">
      <c r="A63" s="4" t="s">
        <v>189</v>
      </c>
      <c r="B63" s="4" t="s">
        <v>190</v>
      </c>
      <c r="C63" s="4" t="s">
        <v>191</v>
      </c>
      <c r="D63" s="4">
        <v>0.73949960000000003</v>
      </c>
      <c r="E63" s="4">
        <v>791.78930000000003</v>
      </c>
      <c r="F63" s="5">
        <v>1.4375441E-5</v>
      </c>
      <c r="G63" s="4">
        <v>2.1050176999999999</v>
      </c>
      <c r="H63" s="4">
        <v>1.0738323000000001</v>
      </c>
      <c r="I63" s="4" t="s">
        <v>47</v>
      </c>
    </row>
    <row r="64" spans="1:9" s="4" customFormat="1" ht="15.75" x14ac:dyDescent="0.25">
      <c r="A64" s="4" t="s">
        <v>192</v>
      </c>
      <c r="B64" s="4" t="s">
        <v>193</v>
      </c>
      <c r="C64" s="4" t="s">
        <v>194</v>
      </c>
      <c r="D64" s="4">
        <v>11.032384</v>
      </c>
      <c r="E64" s="4">
        <v>695.05773999999997</v>
      </c>
      <c r="F64" s="4">
        <v>4.0921400000000002E-3</v>
      </c>
      <c r="G64" s="4">
        <v>2.4334349999999998</v>
      </c>
      <c r="H64" s="4">
        <v>-1.2829942000000001</v>
      </c>
      <c r="I64" s="4" t="s">
        <v>13</v>
      </c>
    </row>
    <row r="65" spans="1:9" s="4" customFormat="1" ht="15.75" x14ac:dyDescent="0.25">
      <c r="A65" s="4" t="s">
        <v>195</v>
      </c>
      <c r="B65" s="4" t="s">
        <v>196</v>
      </c>
      <c r="C65" s="4" t="s">
        <v>197</v>
      </c>
      <c r="D65" s="4">
        <v>13.484857999999999</v>
      </c>
      <c r="E65" s="4">
        <v>328.66356999999999</v>
      </c>
      <c r="F65" s="5">
        <v>6.3976135999999997E-9</v>
      </c>
      <c r="G65" s="4">
        <v>3.3292207999999999</v>
      </c>
      <c r="H65" s="4">
        <v>-1.7351846</v>
      </c>
      <c r="I65" s="4" t="s">
        <v>13</v>
      </c>
    </row>
    <row r="66" spans="1:9" s="4" customFormat="1" ht="15.75" x14ac:dyDescent="0.25">
      <c r="A66" s="4" t="s">
        <v>198</v>
      </c>
      <c r="B66" s="4" t="s">
        <v>199</v>
      </c>
      <c r="C66" s="4" t="s">
        <v>200</v>
      </c>
      <c r="D66" s="4">
        <v>12.98751</v>
      </c>
      <c r="E66" s="4">
        <v>288.61887000000002</v>
      </c>
      <c r="F66" s="4">
        <v>1.8599764000000001E-2</v>
      </c>
      <c r="G66" s="4">
        <v>2.0478255999999999</v>
      </c>
      <c r="H66" s="4">
        <v>-1.0340928</v>
      </c>
      <c r="I66" s="4" t="s">
        <v>13</v>
      </c>
    </row>
    <row r="67" spans="1:9" s="4" customFormat="1" ht="15.75" x14ac:dyDescent="0.25">
      <c r="A67" s="4" t="s">
        <v>201</v>
      </c>
      <c r="B67" s="4" t="s">
        <v>202</v>
      </c>
      <c r="C67" s="4" t="s">
        <v>203</v>
      </c>
      <c r="D67" s="4">
        <v>11.455382999999999</v>
      </c>
      <c r="E67" s="4">
        <v>567.31646999999998</v>
      </c>
      <c r="F67" s="5">
        <v>4.7591163000000001E-13</v>
      </c>
      <c r="G67" s="4">
        <v>7.1685980000000002</v>
      </c>
      <c r="H67" s="4">
        <v>-2.841691</v>
      </c>
      <c r="I67" s="4" t="s">
        <v>13</v>
      </c>
    </row>
    <row r="68" spans="1:9" s="4" customFormat="1" ht="15.75" x14ac:dyDescent="0.25">
      <c r="A68" s="4" t="s">
        <v>204</v>
      </c>
      <c r="B68" s="4" t="s">
        <v>205</v>
      </c>
      <c r="C68" s="4" t="s">
        <v>206</v>
      </c>
      <c r="D68" s="4">
        <v>14.694257</v>
      </c>
      <c r="E68" s="4">
        <v>317.21019999999999</v>
      </c>
      <c r="F68" s="5">
        <v>2.222678E-8</v>
      </c>
      <c r="G68" s="4">
        <v>2.0196564000000001</v>
      </c>
      <c r="H68" s="4">
        <v>1.0141098</v>
      </c>
      <c r="I68" s="4" t="s">
        <v>47</v>
      </c>
    </row>
    <row r="69" spans="1:9" s="4" customFormat="1" ht="15.75" x14ac:dyDescent="0.25">
      <c r="A69" s="4" t="s">
        <v>207</v>
      </c>
      <c r="B69" s="4" t="s">
        <v>208</v>
      </c>
      <c r="C69" s="4" t="s">
        <v>209</v>
      </c>
      <c r="D69" s="4">
        <v>13.381891</v>
      </c>
      <c r="E69" s="4">
        <v>305.21361999999999</v>
      </c>
      <c r="F69" s="5">
        <v>3.9429165000000002E-7</v>
      </c>
      <c r="G69" s="4">
        <v>2.4318825999999998</v>
      </c>
      <c r="H69" s="4">
        <v>-1.2820735999999999</v>
      </c>
      <c r="I69" s="4" t="s">
        <v>13</v>
      </c>
    </row>
    <row r="70" spans="1:9" s="4" customFormat="1" ht="15.75" x14ac:dyDescent="0.25">
      <c r="A70" s="4" t="s">
        <v>210</v>
      </c>
      <c r="B70" s="4" t="s">
        <v>211</v>
      </c>
      <c r="C70" s="4" t="s">
        <v>212</v>
      </c>
      <c r="D70" s="4">
        <v>1.2137671999999999</v>
      </c>
      <c r="E70" s="4">
        <v>611.14480000000003</v>
      </c>
      <c r="F70" s="4">
        <v>9.7769539999999992E-3</v>
      </c>
      <c r="G70" s="4">
        <v>2.1636150000000001</v>
      </c>
      <c r="H70" s="4">
        <v>-1.1134436999999999</v>
      </c>
      <c r="I70" s="4" t="s">
        <v>13</v>
      </c>
    </row>
    <row r="71" spans="1:9" s="4" customFormat="1" ht="15.75" x14ac:dyDescent="0.25">
      <c r="A71" s="4" t="s">
        <v>213</v>
      </c>
      <c r="B71" s="4" t="s">
        <v>214</v>
      </c>
      <c r="C71" s="4" t="s">
        <v>215</v>
      </c>
      <c r="D71" s="4">
        <v>2.8307498</v>
      </c>
      <c r="E71" s="4">
        <v>136.03872999999999</v>
      </c>
      <c r="F71" s="5">
        <v>2.1738123999999999E-4</v>
      </c>
      <c r="G71" s="4">
        <v>2.4360529999999998</v>
      </c>
      <c r="H71" s="4">
        <v>-1.2845454999999999</v>
      </c>
      <c r="I71" s="4" t="s">
        <v>13</v>
      </c>
    </row>
    <row r="72" spans="1:9" s="4" customFormat="1" ht="15.75" x14ac:dyDescent="0.25">
      <c r="A72" s="4" t="s">
        <v>216</v>
      </c>
      <c r="B72" s="4" t="s">
        <v>217</v>
      </c>
      <c r="C72" s="4" t="s">
        <v>218</v>
      </c>
      <c r="D72" s="4">
        <v>17.31288</v>
      </c>
      <c r="E72" s="4">
        <v>184.07306</v>
      </c>
      <c r="F72" s="5">
        <v>5.3935419999999996E-7</v>
      </c>
      <c r="G72" s="4">
        <v>2.0919951999999999</v>
      </c>
      <c r="H72" s="4">
        <v>1.0648795</v>
      </c>
      <c r="I72" s="4" t="s">
        <v>47</v>
      </c>
    </row>
    <row r="73" spans="1:9" s="4" customFormat="1" ht="15.75" x14ac:dyDescent="0.25">
      <c r="A73" s="4" t="s">
        <v>219</v>
      </c>
      <c r="B73" s="4" t="s">
        <v>220</v>
      </c>
      <c r="C73" s="4" t="s">
        <v>221</v>
      </c>
      <c r="D73" s="4">
        <v>8.4600519999999992</v>
      </c>
      <c r="E73" s="4">
        <v>560.87365999999997</v>
      </c>
      <c r="F73" s="5">
        <v>1.0237893E-4</v>
      </c>
      <c r="G73" s="4">
        <v>2.0450560000000002</v>
      </c>
      <c r="H73" s="4">
        <v>1.0321404000000001</v>
      </c>
      <c r="I73" s="4" t="s">
        <v>47</v>
      </c>
    </row>
    <row r="74" spans="1:9" s="4" customFormat="1" ht="15.75" x14ac:dyDescent="0.25">
      <c r="A74" s="4" t="s">
        <v>222</v>
      </c>
      <c r="B74" s="4" t="s">
        <v>223</v>
      </c>
      <c r="C74" s="4" t="s">
        <v>224</v>
      </c>
      <c r="D74" s="4">
        <v>11.835394000000001</v>
      </c>
      <c r="E74" s="4">
        <v>417.33587999999997</v>
      </c>
      <c r="F74" s="5">
        <v>6.8574927000000002E-6</v>
      </c>
      <c r="G74" s="4">
        <v>5.1857246999999997</v>
      </c>
      <c r="H74" s="4">
        <v>-2.3745455999999998</v>
      </c>
      <c r="I74" s="4" t="s">
        <v>13</v>
      </c>
    </row>
    <row r="75" spans="1:9" s="4" customFormat="1" ht="15.75" x14ac:dyDescent="0.25">
      <c r="A75" s="4" t="s">
        <v>225</v>
      </c>
      <c r="B75" s="4" t="s">
        <v>226</v>
      </c>
      <c r="C75" s="4" t="s">
        <v>227</v>
      </c>
      <c r="D75" s="4">
        <v>7.2712120000000002</v>
      </c>
      <c r="E75" s="4">
        <v>699.9932</v>
      </c>
      <c r="F75" s="5">
        <v>8.4418923E-7</v>
      </c>
      <c r="G75" s="4">
        <v>2.0668874000000002</v>
      </c>
      <c r="H75" s="4">
        <v>-1.0474597000000001</v>
      </c>
      <c r="I75" s="4" t="s">
        <v>13</v>
      </c>
    </row>
    <row r="76" spans="1:9" s="4" customFormat="1" ht="15.75" x14ac:dyDescent="0.25">
      <c r="A76" s="4" t="s">
        <v>228</v>
      </c>
      <c r="B76" s="4" t="s">
        <v>229</v>
      </c>
      <c r="C76" s="4" t="s">
        <v>230</v>
      </c>
      <c r="D76" s="4">
        <v>7.476998</v>
      </c>
      <c r="E76" s="4">
        <v>490.05065999999999</v>
      </c>
      <c r="F76" s="5">
        <v>1.2525585E-5</v>
      </c>
      <c r="G76" s="4">
        <v>2.6385130000000001</v>
      </c>
      <c r="H76" s="4">
        <v>-1.3997250999999999</v>
      </c>
      <c r="I76" s="4" t="s">
        <v>13</v>
      </c>
    </row>
    <row r="77" spans="1:9" s="4" customFormat="1" ht="15.75" x14ac:dyDescent="0.25">
      <c r="A77" s="4" t="s">
        <v>231</v>
      </c>
      <c r="B77" s="4" t="s">
        <v>232</v>
      </c>
      <c r="C77" s="4" t="s">
        <v>233</v>
      </c>
      <c r="D77" s="4">
        <v>18.027480000000001</v>
      </c>
      <c r="E77" s="4">
        <v>998.29759999999999</v>
      </c>
      <c r="F77" s="5">
        <v>1.39164E-6</v>
      </c>
      <c r="G77" s="4">
        <v>4.3444633000000001</v>
      </c>
      <c r="H77" s="4">
        <v>2.1191779999999998</v>
      </c>
      <c r="I77" s="4" t="s">
        <v>47</v>
      </c>
    </row>
    <row r="78" spans="1:9" s="4" customFormat="1" ht="15.75" x14ac:dyDescent="0.25">
      <c r="A78" s="4" t="s">
        <v>234</v>
      </c>
      <c r="B78" s="4" t="s">
        <v>235</v>
      </c>
      <c r="C78" s="4" t="s">
        <v>236</v>
      </c>
      <c r="D78" s="4">
        <v>11.458005999999999</v>
      </c>
      <c r="E78" s="4">
        <v>343.26281999999998</v>
      </c>
      <c r="F78" s="4">
        <v>1.3444751E-3</v>
      </c>
      <c r="G78" s="4">
        <v>2.3167772000000002</v>
      </c>
      <c r="H78" s="4">
        <v>-1.2121192999999999</v>
      </c>
      <c r="I78" s="4" t="s">
        <v>13</v>
      </c>
    </row>
    <row r="79" spans="1:9" s="4" customFormat="1" ht="15.75" x14ac:dyDescent="0.25">
      <c r="A79" s="4" t="s">
        <v>237</v>
      </c>
      <c r="B79" s="4" t="s">
        <v>238</v>
      </c>
      <c r="C79" s="4" t="s">
        <v>239</v>
      </c>
      <c r="D79" s="4">
        <v>4.7507013999999996</v>
      </c>
      <c r="E79" s="4">
        <v>380.94315</v>
      </c>
      <c r="F79" s="5">
        <v>2.2695663E-4</v>
      </c>
      <c r="G79" s="4">
        <v>2.1982648</v>
      </c>
      <c r="H79" s="4">
        <v>1.1363652</v>
      </c>
      <c r="I79" s="4" t="s">
        <v>47</v>
      </c>
    </row>
    <row r="80" spans="1:9" s="4" customFormat="1" ht="15.75" x14ac:dyDescent="0.25">
      <c r="A80" s="4" t="s">
        <v>240</v>
      </c>
      <c r="B80" s="4" t="s">
        <v>241</v>
      </c>
      <c r="C80" s="4" t="s">
        <v>242</v>
      </c>
      <c r="D80" s="4">
        <v>0.85378295000000004</v>
      </c>
      <c r="E80" s="4">
        <v>426.02087</v>
      </c>
      <c r="F80" s="5">
        <v>3.8011559999999998E-5</v>
      </c>
      <c r="G80" s="4">
        <v>2.071402</v>
      </c>
      <c r="H80" s="4">
        <v>-1.0506076</v>
      </c>
      <c r="I80" s="4" t="s">
        <v>13</v>
      </c>
    </row>
    <row r="81" spans="1:9" s="4" customFormat="1" ht="15.75" x14ac:dyDescent="0.25">
      <c r="A81" s="4" t="s">
        <v>243</v>
      </c>
      <c r="B81" s="4" t="s">
        <v>244</v>
      </c>
      <c r="C81" s="4" t="s">
        <v>245</v>
      </c>
      <c r="D81" s="4">
        <v>8.7344980000000003</v>
      </c>
      <c r="E81" s="4">
        <v>445.18831999999998</v>
      </c>
      <c r="F81" s="5">
        <v>3.0940576000000001E-4</v>
      </c>
      <c r="G81" s="4">
        <v>2.5850303000000001</v>
      </c>
      <c r="H81" s="4">
        <v>-1.3701812</v>
      </c>
      <c r="I81" s="4" t="s">
        <v>13</v>
      </c>
    </row>
    <row r="82" spans="1:9" s="4" customFormat="1" ht="15.75" x14ac:dyDescent="0.25">
      <c r="A82" s="4" t="s">
        <v>246</v>
      </c>
      <c r="B82" s="4" t="s">
        <v>247</v>
      </c>
      <c r="C82" s="4" t="s">
        <v>248</v>
      </c>
      <c r="D82" s="4">
        <v>10.094936000000001</v>
      </c>
      <c r="E82" s="4">
        <v>369.13625999999999</v>
      </c>
      <c r="F82" s="5">
        <v>3.2238779999999998E-8</v>
      </c>
      <c r="G82" s="4">
        <v>3.125642</v>
      </c>
      <c r="H82" s="4">
        <v>-1.6441524999999999</v>
      </c>
      <c r="I82" s="4" t="s">
        <v>13</v>
      </c>
    </row>
    <row r="83" spans="1:9" s="4" customFormat="1" ht="15.75" x14ac:dyDescent="0.25">
      <c r="A83" s="4" t="s">
        <v>249</v>
      </c>
      <c r="B83" s="4" t="s">
        <v>250</v>
      </c>
      <c r="C83" s="4" t="s">
        <v>251</v>
      </c>
      <c r="D83" s="4">
        <v>10.009239000000001</v>
      </c>
      <c r="E83" s="4">
        <v>356.12279999999998</v>
      </c>
      <c r="F83" s="5">
        <v>1.1372113E-5</v>
      </c>
      <c r="G83" s="4">
        <v>2.5449899999999999</v>
      </c>
      <c r="H83" s="4">
        <v>-1.3476600999999999</v>
      </c>
      <c r="I83" s="4" t="s">
        <v>13</v>
      </c>
    </row>
    <row r="84" spans="1:9" s="4" customFormat="1" ht="15.75" x14ac:dyDescent="0.25">
      <c r="A84" s="4" t="s">
        <v>252</v>
      </c>
      <c r="B84" s="4" t="s">
        <v>253</v>
      </c>
      <c r="C84" s="4" t="s">
        <v>254</v>
      </c>
      <c r="D84" s="4">
        <v>10.586541</v>
      </c>
      <c r="E84" s="4">
        <v>331.18893000000003</v>
      </c>
      <c r="F84" s="5">
        <v>1.2791257E-12</v>
      </c>
      <c r="G84" s="4">
        <v>4.6867213000000003</v>
      </c>
      <c r="H84" s="4">
        <v>-2.2285789999999999</v>
      </c>
      <c r="I84" s="4" t="s">
        <v>13</v>
      </c>
    </row>
    <row r="85" spans="1:9" s="4" customFormat="1" ht="15.75" x14ac:dyDescent="0.25">
      <c r="A85" s="4" t="s">
        <v>255</v>
      </c>
      <c r="B85" s="4" t="s">
        <v>256</v>
      </c>
      <c r="C85" s="4" t="s">
        <v>257</v>
      </c>
      <c r="D85" s="4">
        <v>17.844619999999999</v>
      </c>
      <c r="E85" s="4">
        <v>806.55859999999996</v>
      </c>
      <c r="F85" s="5">
        <v>7.3652529999999994E-8</v>
      </c>
      <c r="G85" s="4">
        <v>2.1403508000000002</v>
      </c>
      <c r="H85" s="4">
        <v>1.0978471999999999</v>
      </c>
      <c r="I85" s="4" t="s">
        <v>47</v>
      </c>
    </row>
    <row r="86" spans="1:9" s="4" customFormat="1" ht="15.75" x14ac:dyDescent="0.25">
      <c r="A86" s="4" t="s">
        <v>258</v>
      </c>
      <c r="B86" s="4" t="s">
        <v>259</v>
      </c>
      <c r="C86" s="4" t="s">
        <v>260</v>
      </c>
      <c r="D86" s="4">
        <v>17.552980000000002</v>
      </c>
      <c r="E86" s="4">
        <v>1074.7001</v>
      </c>
      <c r="F86" s="5">
        <v>4.8629794999999998E-7</v>
      </c>
      <c r="G86" s="4">
        <v>2.319712</v>
      </c>
      <c r="H86" s="4">
        <v>1.2139456</v>
      </c>
      <c r="I86" s="4" t="s">
        <v>47</v>
      </c>
    </row>
    <row r="87" spans="1:9" s="4" customFormat="1" ht="15.75" x14ac:dyDescent="0.25">
      <c r="A87" s="4" t="s">
        <v>261</v>
      </c>
      <c r="B87" s="4" t="s">
        <v>262</v>
      </c>
      <c r="C87" s="4" t="s">
        <v>263</v>
      </c>
      <c r="D87" s="4">
        <v>18.027480000000001</v>
      </c>
      <c r="E87" s="4">
        <v>1102.7108000000001</v>
      </c>
      <c r="F87" s="5">
        <v>9.0733090000000005E-8</v>
      </c>
      <c r="G87" s="4">
        <v>2.2428895999999998</v>
      </c>
      <c r="H87" s="4">
        <v>1.1653587000000001</v>
      </c>
      <c r="I87" s="4" t="s">
        <v>47</v>
      </c>
    </row>
    <row r="88" spans="1:9" s="4" customFormat="1" ht="15.75" x14ac:dyDescent="0.25">
      <c r="A88" s="4" t="s">
        <v>264</v>
      </c>
      <c r="B88" s="4" t="s">
        <v>265</v>
      </c>
      <c r="C88" s="4" t="s">
        <v>266</v>
      </c>
      <c r="D88" s="4">
        <v>17.552980000000002</v>
      </c>
      <c r="E88" s="4">
        <v>1130.7406000000001</v>
      </c>
      <c r="F88" s="5">
        <v>1.7774637E-7</v>
      </c>
      <c r="G88" s="4">
        <v>2.3901279999999998</v>
      </c>
      <c r="H88" s="4">
        <v>1.2570878000000001</v>
      </c>
      <c r="I88" s="4" t="s">
        <v>47</v>
      </c>
    </row>
    <row r="89" spans="1:9" s="4" customFormat="1" ht="15.75" x14ac:dyDescent="0.25">
      <c r="A89" s="4" t="s">
        <v>267</v>
      </c>
      <c r="B89" s="4" t="s">
        <v>268</v>
      </c>
      <c r="C89" s="4" t="s">
        <v>269</v>
      </c>
      <c r="D89" s="4">
        <v>18.559208000000002</v>
      </c>
      <c r="E89" s="4">
        <v>1164.8212000000001</v>
      </c>
      <c r="F89" s="5">
        <v>2.4906063999999998E-6</v>
      </c>
      <c r="G89" s="4">
        <v>2.3862166</v>
      </c>
      <c r="H89" s="4">
        <v>1.2547250000000001</v>
      </c>
      <c r="I89" s="4" t="s">
        <v>47</v>
      </c>
    </row>
    <row r="90" spans="1:9" s="4" customFormat="1" ht="15.75" x14ac:dyDescent="0.25">
      <c r="A90" s="4" t="s">
        <v>270</v>
      </c>
      <c r="B90" s="4" t="s">
        <v>271</v>
      </c>
      <c r="C90" s="4" t="s">
        <v>272</v>
      </c>
      <c r="D90" s="4">
        <v>19.508237999999999</v>
      </c>
      <c r="E90" s="4">
        <v>1134.7537</v>
      </c>
      <c r="F90" s="5">
        <v>1.2939838E-4</v>
      </c>
      <c r="G90" s="4">
        <v>2.0729733000000001</v>
      </c>
      <c r="H90" s="4">
        <v>1.0517015000000001</v>
      </c>
      <c r="I90" s="4" t="s">
        <v>47</v>
      </c>
    </row>
    <row r="91" spans="1:9" s="4" customFormat="1" ht="15.75" x14ac:dyDescent="0.25">
      <c r="A91" s="4" t="s">
        <v>273</v>
      </c>
      <c r="B91" s="4" t="s">
        <v>274</v>
      </c>
      <c r="C91" s="4" t="s">
        <v>275</v>
      </c>
      <c r="D91" s="4">
        <v>9.3461540000000003</v>
      </c>
      <c r="E91" s="4">
        <v>676.89009999999996</v>
      </c>
      <c r="F91" s="5">
        <v>2.2323669999999999E-8</v>
      </c>
      <c r="G91" s="4">
        <v>2.6687485999999998</v>
      </c>
      <c r="H91" s="4">
        <v>1.4161634000000001</v>
      </c>
      <c r="I91" s="4" t="s">
        <v>47</v>
      </c>
    </row>
    <row r="92" spans="1:9" s="4" customFormat="1" ht="15.75" x14ac:dyDescent="0.25">
      <c r="A92" s="4" t="s">
        <v>276</v>
      </c>
      <c r="B92" s="4" t="s">
        <v>277</v>
      </c>
      <c r="C92" s="4" t="s">
        <v>278</v>
      </c>
      <c r="D92" s="4">
        <v>7.8485345999999998</v>
      </c>
      <c r="E92" s="4">
        <v>225.0668</v>
      </c>
      <c r="F92" s="5">
        <v>1.16072565E-8</v>
      </c>
      <c r="G92" s="4">
        <v>3.0888977</v>
      </c>
      <c r="H92" s="4">
        <v>-1.6270921</v>
      </c>
      <c r="I92" s="4" t="s">
        <v>13</v>
      </c>
    </row>
    <row r="93" spans="1:9" s="4" customFormat="1" ht="15.75" x14ac:dyDescent="0.25">
      <c r="A93" s="4" t="s">
        <v>279</v>
      </c>
      <c r="B93" s="4" t="s">
        <v>280</v>
      </c>
      <c r="C93" s="4" t="s">
        <v>281</v>
      </c>
      <c r="D93" s="4">
        <v>8.1228649999999991</v>
      </c>
      <c r="E93" s="4">
        <v>220.96565000000001</v>
      </c>
      <c r="F93" s="5">
        <v>4.5216613000000002E-4</v>
      </c>
      <c r="G93" s="4">
        <v>2.2775242000000002</v>
      </c>
      <c r="H93" s="4">
        <v>1.1874663999999999</v>
      </c>
      <c r="I93" s="4" t="s">
        <v>47</v>
      </c>
    </row>
    <row r="94" spans="1:9" s="4" customFormat="1" ht="15.75" x14ac:dyDescent="0.25">
      <c r="A94" s="4" t="s">
        <v>282</v>
      </c>
      <c r="B94" s="4" t="s">
        <v>283</v>
      </c>
      <c r="C94" s="4" t="s">
        <v>284</v>
      </c>
      <c r="D94" s="4">
        <v>7.9513850000000001</v>
      </c>
      <c r="E94" s="4">
        <v>309.11034999999998</v>
      </c>
      <c r="F94" s="5">
        <v>3.7334649999999999E-4</v>
      </c>
      <c r="G94" s="4">
        <v>2.3762739000000002</v>
      </c>
      <c r="H94" s="4">
        <v>-1.2487010999999999</v>
      </c>
      <c r="I94" s="4" t="s">
        <v>13</v>
      </c>
    </row>
    <row r="95" spans="1:9" s="4" customFormat="1" ht="15.75" x14ac:dyDescent="0.25">
      <c r="A95" s="4" t="s">
        <v>285</v>
      </c>
      <c r="B95" s="4" t="s">
        <v>286</v>
      </c>
      <c r="C95" s="4" t="s">
        <v>287</v>
      </c>
      <c r="D95" s="4">
        <v>7.5227139999999997</v>
      </c>
      <c r="E95" s="4">
        <v>194.04384999999999</v>
      </c>
      <c r="F95" s="5">
        <v>1.5065224000000001E-8</v>
      </c>
      <c r="G95" s="4">
        <v>2.3942142</v>
      </c>
      <c r="H95" s="4">
        <v>-1.2595521999999999</v>
      </c>
      <c r="I95" s="4" t="s">
        <v>13</v>
      </c>
    </row>
    <row r="96" spans="1:9" s="4" customFormat="1" ht="15.75" x14ac:dyDescent="0.25">
      <c r="A96" s="4" t="s">
        <v>288</v>
      </c>
      <c r="B96" s="4" t="s">
        <v>289</v>
      </c>
      <c r="C96" s="4" t="s">
        <v>290</v>
      </c>
      <c r="D96" s="4">
        <v>0.80234945000000002</v>
      </c>
      <c r="E96" s="4">
        <v>146.04413</v>
      </c>
      <c r="F96" s="5">
        <v>2.3385470999999999E-6</v>
      </c>
      <c r="G96" s="4">
        <v>2.2210885999999999</v>
      </c>
      <c r="H96" s="4">
        <v>-1.1512669</v>
      </c>
      <c r="I96" s="4" t="s">
        <v>13</v>
      </c>
    </row>
    <row r="97" spans="1:9" s="4" customFormat="1" ht="15.75" x14ac:dyDescent="0.25">
      <c r="A97" s="4" t="s">
        <v>291</v>
      </c>
      <c r="B97" s="4" t="s">
        <v>292</v>
      </c>
      <c r="C97" s="4" t="s">
        <v>293</v>
      </c>
      <c r="D97" s="4">
        <v>10.706602999999999</v>
      </c>
      <c r="E97" s="4">
        <v>382.13788</v>
      </c>
      <c r="F97" s="5">
        <v>7.8911130000000001E-7</v>
      </c>
      <c r="G97" s="4">
        <v>2.5173540000000001</v>
      </c>
      <c r="H97" s="4">
        <v>-1.3319080999999999</v>
      </c>
      <c r="I97" s="4" t="s">
        <v>13</v>
      </c>
    </row>
    <row r="98" spans="1:9" s="4" customFormat="1" ht="15.75" x14ac:dyDescent="0.25">
      <c r="A98" s="4" t="s">
        <v>294</v>
      </c>
      <c r="B98" s="4" t="s">
        <v>295</v>
      </c>
      <c r="C98" s="4" t="s">
        <v>296</v>
      </c>
      <c r="D98" s="4">
        <v>8.4963999999999995</v>
      </c>
      <c r="E98" s="4">
        <v>253.23372000000001</v>
      </c>
      <c r="F98" s="5">
        <v>1.1543822E-4</v>
      </c>
      <c r="G98" s="4">
        <v>2.210925</v>
      </c>
      <c r="H98" s="4">
        <v>-1.1446501</v>
      </c>
      <c r="I98" s="4" t="s">
        <v>13</v>
      </c>
    </row>
    <row r="99" spans="1:9" s="4" customFormat="1" ht="15.75" x14ac:dyDescent="0.25">
      <c r="A99" s="4" t="s">
        <v>297</v>
      </c>
      <c r="B99" s="4" t="s">
        <v>298</v>
      </c>
      <c r="C99" s="4" t="s">
        <v>299</v>
      </c>
      <c r="D99" s="4">
        <v>5.9122960000000004</v>
      </c>
      <c r="E99" s="4">
        <v>344.22183000000001</v>
      </c>
      <c r="F99" s="5">
        <v>4.7566242999999999E-7</v>
      </c>
      <c r="G99" s="4">
        <v>2.4375122</v>
      </c>
      <c r="H99" s="4">
        <v>-1.2854095000000001</v>
      </c>
      <c r="I99" s="4" t="s">
        <v>13</v>
      </c>
    </row>
    <row r="100" spans="1:9" s="4" customFormat="1" ht="15.75" x14ac:dyDescent="0.25">
      <c r="A100" s="4" t="s">
        <v>300</v>
      </c>
      <c r="B100" s="4" t="s">
        <v>301</v>
      </c>
      <c r="C100" s="4" t="s">
        <v>302</v>
      </c>
      <c r="D100" s="4">
        <v>7.236936</v>
      </c>
      <c r="E100" s="4">
        <v>453.07825000000003</v>
      </c>
      <c r="F100" s="5">
        <v>3.6404744000000001E-9</v>
      </c>
      <c r="G100" s="4">
        <v>3.7928392999999998</v>
      </c>
      <c r="H100" s="4">
        <v>-1.9232781999999999</v>
      </c>
      <c r="I100" s="4" t="s">
        <v>13</v>
      </c>
    </row>
    <row r="101" spans="1:9" s="4" customFormat="1" ht="15.75" x14ac:dyDescent="0.25">
      <c r="A101" s="4" t="s">
        <v>303</v>
      </c>
      <c r="B101" s="4" t="s">
        <v>304</v>
      </c>
      <c r="C101" s="4" t="s">
        <v>305</v>
      </c>
      <c r="D101" s="4">
        <v>5.4993863000000003</v>
      </c>
      <c r="E101" s="4">
        <v>788.99180000000001</v>
      </c>
      <c r="F101" s="5">
        <v>7.8228690000000003E-7</v>
      </c>
      <c r="G101" s="4">
        <v>2.1453139999999999</v>
      </c>
      <c r="H101" s="4">
        <v>-1.1011888000000001</v>
      </c>
      <c r="I101" s="4" t="s">
        <v>13</v>
      </c>
    </row>
    <row r="102" spans="1:9" s="4" customFormat="1" ht="15.75" x14ac:dyDescent="0.25">
      <c r="A102" s="4" t="s">
        <v>306</v>
      </c>
      <c r="B102" s="4" t="s">
        <v>307</v>
      </c>
      <c r="C102" s="4" t="s">
        <v>308</v>
      </c>
      <c r="D102" s="4">
        <v>15.477656</v>
      </c>
      <c r="E102" s="4">
        <v>557.20525999999995</v>
      </c>
      <c r="F102" s="5">
        <v>1.9558512E-7</v>
      </c>
      <c r="G102" s="4">
        <v>2.2476916</v>
      </c>
      <c r="H102" s="4">
        <v>1.1684441999999999</v>
      </c>
      <c r="I102" s="4" t="s">
        <v>47</v>
      </c>
    </row>
    <row r="103" spans="1:9" s="4" customFormat="1" ht="15.75" x14ac:dyDescent="0.25">
      <c r="A103" s="4" t="s">
        <v>309</v>
      </c>
      <c r="B103" s="4" t="s">
        <v>310</v>
      </c>
      <c r="C103" s="4" t="s">
        <v>311</v>
      </c>
      <c r="D103" s="4">
        <v>6.775582</v>
      </c>
      <c r="E103" s="4">
        <v>413.47942999999998</v>
      </c>
      <c r="F103" s="5">
        <v>4.2787705999999999E-4</v>
      </c>
      <c r="G103" s="4">
        <v>2.2526242999999999</v>
      </c>
      <c r="H103" s="4">
        <v>-1.1716066999999999</v>
      </c>
      <c r="I103" s="4" t="s">
        <v>13</v>
      </c>
    </row>
    <row r="104" spans="1:9" s="4" customFormat="1" ht="15.75" x14ac:dyDescent="0.25">
      <c r="A104" s="4" t="s">
        <v>312</v>
      </c>
      <c r="B104" s="4" t="s">
        <v>313</v>
      </c>
      <c r="C104" s="4" t="s">
        <v>314</v>
      </c>
      <c r="D104" s="4">
        <v>12.935979</v>
      </c>
      <c r="E104" s="4">
        <v>545.39689999999996</v>
      </c>
      <c r="F104" s="5">
        <v>3.1303844E-4</v>
      </c>
      <c r="G104" s="4">
        <v>2.2819645</v>
      </c>
      <c r="H104" s="4">
        <v>1.1902763999999999</v>
      </c>
      <c r="I104" s="4" t="s">
        <v>47</v>
      </c>
    </row>
    <row r="105" spans="1:9" s="4" customFormat="1" ht="15.75" x14ac:dyDescent="0.25">
      <c r="A105" s="4" t="s">
        <v>315</v>
      </c>
      <c r="B105" s="4" t="s">
        <v>316</v>
      </c>
      <c r="C105" s="4" t="s">
        <v>317</v>
      </c>
      <c r="D105" s="4">
        <v>4.8718686</v>
      </c>
      <c r="E105" s="4">
        <v>215.17928000000001</v>
      </c>
      <c r="F105" s="5">
        <v>4.5946979999999999E-7</v>
      </c>
      <c r="G105" s="4">
        <v>3.6530862000000002</v>
      </c>
      <c r="H105" s="4">
        <v>1.8691157</v>
      </c>
      <c r="I105" s="4" t="s">
        <v>47</v>
      </c>
    </row>
    <row r="106" spans="1:9" s="4" customFormat="1" ht="15.75" x14ac:dyDescent="0.25">
      <c r="A106" s="4" t="s">
        <v>318</v>
      </c>
      <c r="B106" s="4" t="s">
        <v>319</v>
      </c>
      <c r="C106" s="4" t="s">
        <v>320</v>
      </c>
      <c r="D106" s="4">
        <v>17.892503999999999</v>
      </c>
      <c r="E106" s="4">
        <v>681.52435000000003</v>
      </c>
      <c r="F106" s="4">
        <v>1.4409818000000001E-3</v>
      </c>
      <c r="G106" s="4">
        <v>2.1719390000000001</v>
      </c>
      <c r="H106" s="4">
        <v>1.1189834999999999</v>
      </c>
      <c r="I106" s="4" t="s">
        <v>47</v>
      </c>
    </row>
    <row r="107" spans="1:9" s="4" customFormat="1" ht="15.75" x14ac:dyDescent="0.25">
      <c r="A107" s="4" t="s">
        <v>321</v>
      </c>
      <c r="B107" s="4" t="s">
        <v>322</v>
      </c>
      <c r="C107" s="4" t="s">
        <v>323</v>
      </c>
      <c r="D107" s="4">
        <v>18.058336000000001</v>
      </c>
      <c r="E107" s="4">
        <v>457.23534999999998</v>
      </c>
      <c r="F107" s="4">
        <v>2.0964224999999999E-3</v>
      </c>
      <c r="G107" s="4">
        <v>2.1493905</v>
      </c>
      <c r="H107" s="4">
        <v>1.1039276</v>
      </c>
      <c r="I107" s="4" t="s">
        <v>47</v>
      </c>
    </row>
    <row r="108" spans="1:9" s="4" customFormat="1" ht="15.75" x14ac:dyDescent="0.25">
      <c r="A108" s="4" t="s">
        <v>324</v>
      </c>
      <c r="B108" s="4" t="s">
        <v>325</v>
      </c>
      <c r="C108" s="4" t="s">
        <v>326</v>
      </c>
      <c r="D108" s="4">
        <v>11.4382515</v>
      </c>
      <c r="E108" s="4">
        <v>469.21519999999998</v>
      </c>
      <c r="F108" s="5">
        <v>4.0981968999999998E-16</v>
      </c>
      <c r="G108" s="4">
        <v>5.7285266000000004</v>
      </c>
      <c r="H108" s="4">
        <v>-2.5181642000000002</v>
      </c>
      <c r="I108" s="4" t="s">
        <v>13</v>
      </c>
    </row>
    <row r="109" spans="1:9" s="4" customFormat="1" ht="15.75" x14ac:dyDescent="0.25">
      <c r="A109" s="4" t="s">
        <v>327</v>
      </c>
      <c r="B109" s="4" t="s">
        <v>328</v>
      </c>
      <c r="C109" s="4" t="s">
        <v>329</v>
      </c>
      <c r="D109" s="4">
        <v>8.7859180000000006</v>
      </c>
      <c r="E109" s="4">
        <v>477.90033</v>
      </c>
      <c r="F109" s="5">
        <v>6.9340640000000001E-5</v>
      </c>
      <c r="G109" s="4">
        <v>2.2490427</v>
      </c>
      <c r="H109" s="4">
        <v>1.169311</v>
      </c>
      <c r="I109" s="4" t="s">
        <v>47</v>
      </c>
    </row>
    <row r="110" spans="1:9" s="4" customFormat="1" ht="15.75" x14ac:dyDescent="0.25">
      <c r="A110" s="4" t="s">
        <v>330</v>
      </c>
      <c r="B110" s="4" t="s">
        <v>331</v>
      </c>
      <c r="C110" s="4" t="s">
        <v>332</v>
      </c>
      <c r="D110" s="4">
        <v>4.3116490000000001</v>
      </c>
      <c r="E110" s="4">
        <v>429.86532999999997</v>
      </c>
      <c r="F110" s="5">
        <v>3.2851758000000003E-4</v>
      </c>
      <c r="G110" s="4">
        <v>3.0578927999999999</v>
      </c>
      <c r="H110" s="4">
        <v>1.6125379</v>
      </c>
      <c r="I110" s="4" t="s">
        <v>47</v>
      </c>
    </row>
    <row r="111" spans="1:9" s="4" customFormat="1" ht="15.75" x14ac:dyDescent="0.25">
      <c r="A111" s="4" t="s">
        <v>333</v>
      </c>
      <c r="B111" s="4" t="s">
        <v>334</v>
      </c>
      <c r="C111" s="4" t="s">
        <v>335</v>
      </c>
      <c r="D111" s="4">
        <v>17.295760999999999</v>
      </c>
      <c r="E111" s="4">
        <v>756.55083999999999</v>
      </c>
      <c r="F111" s="5">
        <v>7.1446760000000006E-5</v>
      </c>
      <c r="G111" s="4">
        <v>2.315293</v>
      </c>
      <c r="H111" s="4">
        <v>1.2111947999999999</v>
      </c>
      <c r="I111" s="4" t="s">
        <v>47</v>
      </c>
    </row>
    <row r="112" spans="1:9" s="4" customFormat="1" ht="15.75" x14ac:dyDescent="0.25">
      <c r="A112" s="4" t="s">
        <v>336</v>
      </c>
      <c r="B112" s="4" t="s">
        <v>337</v>
      </c>
      <c r="C112" s="4" t="s">
        <v>338</v>
      </c>
      <c r="D112" s="4">
        <v>17.364305000000002</v>
      </c>
      <c r="E112" s="4">
        <v>758.5693</v>
      </c>
      <c r="F112" s="5">
        <v>2.2027645E-8</v>
      </c>
      <c r="G112" s="4">
        <v>2.9335330000000002</v>
      </c>
      <c r="H112" s="4">
        <v>1.5526390999999999</v>
      </c>
      <c r="I112" s="4" t="s">
        <v>47</v>
      </c>
    </row>
    <row r="113" spans="1:9" s="4" customFormat="1" ht="15.75" x14ac:dyDescent="0.25">
      <c r="A113" s="4" t="s">
        <v>339</v>
      </c>
      <c r="B113" s="4" t="s">
        <v>340</v>
      </c>
      <c r="C113" s="4" t="s">
        <v>341</v>
      </c>
      <c r="D113" s="4">
        <v>16.838362</v>
      </c>
      <c r="E113" s="4">
        <v>802.58050000000003</v>
      </c>
      <c r="F113" s="5">
        <v>1.40493E-10</v>
      </c>
      <c r="G113" s="4">
        <v>2.4482756000000001</v>
      </c>
      <c r="H113" s="4">
        <v>1.2917658999999999</v>
      </c>
      <c r="I113" s="4" t="s">
        <v>47</v>
      </c>
    </row>
    <row r="114" spans="1:9" s="4" customFormat="1" ht="15.75" x14ac:dyDescent="0.25">
      <c r="A114" s="4" t="s">
        <v>342</v>
      </c>
      <c r="B114" s="4" t="s">
        <v>343</v>
      </c>
      <c r="C114" s="4" t="s">
        <v>344</v>
      </c>
      <c r="D114" s="4">
        <v>14.934386</v>
      </c>
      <c r="E114" s="4">
        <v>734.55255</v>
      </c>
      <c r="F114" s="5">
        <v>1.7056818000000001E-6</v>
      </c>
      <c r="G114" s="4">
        <v>3.2579691</v>
      </c>
      <c r="H114" s="4">
        <v>1.7039728999999999</v>
      </c>
      <c r="I114" s="4" t="s">
        <v>47</v>
      </c>
    </row>
    <row r="115" spans="1:9" s="4" customFormat="1" ht="15.75" x14ac:dyDescent="0.25">
      <c r="A115" s="4" t="s">
        <v>345</v>
      </c>
      <c r="B115" s="4" t="s">
        <v>346</v>
      </c>
      <c r="C115" s="4" t="s">
        <v>347</v>
      </c>
      <c r="D115" s="4">
        <v>15.680159</v>
      </c>
      <c r="E115" s="4">
        <v>814.5222</v>
      </c>
      <c r="F115" s="5">
        <v>2.2695663E-4</v>
      </c>
      <c r="G115" s="4">
        <v>2.2728891</v>
      </c>
      <c r="H115" s="4">
        <v>1.1845273000000001</v>
      </c>
      <c r="I115" s="4" t="s">
        <v>47</v>
      </c>
    </row>
    <row r="116" spans="1:9" s="4" customFormat="1" ht="15.75" x14ac:dyDescent="0.25">
      <c r="A116" s="4" t="s">
        <v>348</v>
      </c>
      <c r="B116" s="4" t="s">
        <v>349</v>
      </c>
      <c r="C116" s="4" t="s">
        <v>350</v>
      </c>
      <c r="D116" s="4">
        <v>17.755369999999999</v>
      </c>
      <c r="E116" s="4">
        <v>768.49865999999997</v>
      </c>
      <c r="F116" s="4">
        <v>2.3716068999999999E-3</v>
      </c>
      <c r="G116" s="4">
        <v>2.5264785000000001</v>
      </c>
      <c r="H116" s="4">
        <v>1.3371279</v>
      </c>
      <c r="I116" s="4" t="s">
        <v>47</v>
      </c>
    </row>
    <row r="117" spans="1:9" s="4" customFormat="1" ht="15.75" x14ac:dyDescent="0.25">
      <c r="A117" s="4" t="s">
        <v>351</v>
      </c>
      <c r="B117" s="4" t="s">
        <v>352</v>
      </c>
      <c r="C117" s="4" t="s">
        <v>353</v>
      </c>
      <c r="D117" s="4">
        <v>4.4488672999999999</v>
      </c>
      <c r="E117" s="4">
        <v>341.83737000000002</v>
      </c>
      <c r="F117" s="5">
        <v>1.0432250999999999E-5</v>
      </c>
      <c r="G117" s="4">
        <v>2.5757989999999999</v>
      </c>
      <c r="H117" s="4">
        <v>1.3650199999999999</v>
      </c>
      <c r="I117" s="4" t="s">
        <v>47</v>
      </c>
    </row>
    <row r="118" spans="1:9" s="4" customFormat="1" ht="15.75" x14ac:dyDescent="0.25">
      <c r="A118" s="4" t="s">
        <v>354</v>
      </c>
      <c r="B118" s="4" t="s">
        <v>355</v>
      </c>
      <c r="C118" s="4" t="s">
        <v>356</v>
      </c>
      <c r="D118" s="4">
        <v>4.9404306</v>
      </c>
      <c r="E118" s="4">
        <v>510.24146000000002</v>
      </c>
      <c r="F118" s="5">
        <v>8.5602050000000001E-5</v>
      </c>
      <c r="G118" s="4">
        <v>3.0409454999999999</v>
      </c>
      <c r="H118" s="4">
        <v>-1.6045199999999999</v>
      </c>
      <c r="I118" s="4" t="s">
        <v>13</v>
      </c>
    </row>
    <row r="119" spans="1:9" s="4" customFormat="1" ht="15.75" x14ac:dyDescent="0.25">
      <c r="A119" s="4" t="s">
        <v>357</v>
      </c>
      <c r="B119" s="4" t="s">
        <v>358</v>
      </c>
      <c r="C119" s="4" t="s">
        <v>359</v>
      </c>
      <c r="D119" s="4">
        <v>6.8269979999999997</v>
      </c>
      <c r="E119" s="4">
        <v>564.24120000000005</v>
      </c>
      <c r="F119" s="5">
        <v>3.7645293000000001E-6</v>
      </c>
      <c r="G119" s="4">
        <v>2.6774754999999999</v>
      </c>
      <c r="H119" s="4">
        <v>-1.4208733</v>
      </c>
      <c r="I119" s="4" t="s">
        <v>13</v>
      </c>
    </row>
    <row r="120" spans="1:9" s="4" customFormat="1" ht="15.75" x14ac:dyDescent="0.25">
      <c r="A120" s="4" t="s">
        <v>360</v>
      </c>
      <c r="B120" s="4" t="s">
        <v>361</v>
      </c>
      <c r="C120" s="4" t="s">
        <v>362</v>
      </c>
      <c r="D120" s="4">
        <v>7.5912689999999996</v>
      </c>
      <c r="E120" s="4">
        <v>429.19159999999999</v>
      </c>
      <c r="F120" s="5">
        <v>2.7408212E-14</v>
      </c>
      <c r="G120" s="4">
        <v>10.592119</v>
      </c>
      <c r="H120" s="4">
        <v>-3.4049193999999998</v>
      </c>
      <c r="I120" s="4" t="s">
        <v>13</v>
      </c>
    </row>
    <row r="121" spans="1:9" s="4" customFormat="1" ht="15.75" x14ac:dyDescent="0.25">
      <c r="A121" s="4" t="s">
        <v>363</v>
      </c>
      <c r="B121" s="4" t="s">
        <v>364</v>
      </c>
      <c r="C121" s="4" t="s">
        <v>365</v>
      </c>
      <c r="D121" s="4">
        <v>5.8251340000000003</v>
      </c>
      <c r="E121" s="4">
        <v>454.18866000000003</v>
      </c>
      <c r="F121" s="5">
        <v>4.8254674E-14</v>
      </c>
      <c r="G121" s="4">
        <v>5.5479919999999998</v>
      </c>
      <c r="H121" s="4">
        <v>-2.4719658</v>
      </c>
      <c r="I121" s="4" t="s">
        <v>13</v>
      </c>
    </row>
    <row r="122" spans="1:9" s="4" customFormat="1" ht="15.75" x14ac:dyDescent="0.25">
      <c r="A122" s="4" t="s">
        <v>366</v>
      </c>
      <c r="B122" s="4" t="s">
        <v>367</v>
      </c>
      <c r="C122" s="4" t="s">
        <v>368</v>
      </c>
      <c r="D122" s="4">
        <v>11.4382515</v>
      </c>
      <c r="E122" s="4">
        <v>365.14281999999997</v>
      </c>
      <c r="F122" s="5">
        <v>9.6250393000000005E-14</v>
      </c>
      <c r="G122" s="4">
        <v>3.6194807999999998</v>
      </c>
      <c r="H122" s="4">
        <v>-1.8557827</v>
      </c>
      <c r="I122" s="4" t="s">
        <v>13</v>
      </c>
    </row>
    <row r="123" spans="1:9" s="4" customFormat="1" ht="15.75" x14ac:dyDescent="0.25">
      <c r="A123" s="4" t="s">
        <v>369</v>
      </c>
      <c r="B123" s="4" t="s">
        <v>370</v>
      </c>
      <c r="C123" s="4" t="s">
        <v>371</v>
      </c>
      <c r="D123" s="4">
        <v>6.0423306999999999</v>
      </c>
      <c r="E123" s="4">
        <v>271.0729</v>
      </c>
      <c r="F123" s="5">
        <v>1.1069464E-10</v>
      </c>
      <c r="G123" s="4">
        <v>4.0196676</v>
      </c>
      <c r="H123" s="4">
        <v>-2.0070763</v>
      </c>
      <c r="I123" s="4" t="s">
        <v>13</v>
      </c>
    </row>
    <row r="124" spans="1:9" s="4" customFormat="1" ht="15.75" x14ac:dyDescent="0.25">
      <c r="A124" s="4" t="s">
        <v>372</v>
      </c>
      <c r="B124" s="4" t="s">
        <v>373</v>
      </c>
      <c r="C124" s="4" t="s">
        <v>374</v>
      </c>
      <c r="D124" s="4">
        <v>9.960051</v>
      </c>
      <c r="E124" s="4">
        <v>529.17899999999997</v>
      </c>
      <c r="F124" s="5">
        <v>4.4311007999999998E-10</v>
      </c>
      <c r="G124" s="4">
        <v>5.8591220000000002</v>
      </c>
      <c r="H124" s="4">
        <v>-2.5506845</v>
      </c>
      <c r="I124" s="4" t="s">
        <v>13</v>
      </c>
    </row>
    <row r="125" spans="1:9" s="4" customFormat="1" ht="15.75" x14ac:dyDescent="0.25">
      <c r="A125" s="4" t="s">
        <v>375</v>
      </c>
      <c r="B125" s="4" t="s">
        <v>376</v>
      </c>
      <c r="C125" s="4" t="s">
        <v>377</v>
      </c>
      <c r="D125" s="4">
        <v>17.009892000000001</v>
      </c>
      <c r="E125" s="4">
        <v>707.66459999999995</v>
      </c>
      <c r="F125" s="5">
        <v>1.1276286999999999E-6</v>
      </c>
      <c r="G125" s="4">
        <v>2.5449510000000002</v>
      </c>
      <c r="H125" s="4">
        <v>1.3476379000000001</v>
      </c>
      <c r="I125" s="4" t="s">
        <v>47</v>
      </c>
    </row>
    <row r="126" spans="1:9" s="4" customFormat="1" ht="15.75" x14ac:dyDescent="0.25">
      <c r="A126" s="4" t="s">
        <v>378</v>
      </c>
      <c r="B126" s="4" t="s">
        <v>379</v>
      </c>
      <c r="C126" s="4" t="s">
        <v>380</v>
      </c>
      <c r="D126" s="4">
        <v>9.8204890000000002</v>
      </c>
      <c r="E126" s="4">
        <v>582.32763999999997</v>
      </c>
      <c r="F126" s="5">
        <v>1.781677E-5</v>
      </c>
      <c r="G126" s="4">
        <v>3.1795664000000001</v>
      </c>
      <c r="H126" s="4">
        <v>-1.66883</v>
      </c>
      <c r="I126" s="4" t="s">
        <v>13</v>
      </c>
    </row>
    <row r="127" spans="1:9" s="4" customFormat="1" ht="15.75" x14ac:dyDescent="0.25">
      <c r="A127" s="4" t="s">
        <v>381</v>
      </c>
      <c r="B127" s="4" t="s">
        <v>382</v>
      </c>
      <c r="C127" s="4" t="s">
        <v>383</v>
      </c>
      <c r="D127" s="4">
        <v>12.935979</v>
      </c>
      <c r="E127" s="4">
        <v>578.30830000000003</v>
      </c>
      <c r="F127" s="5">
        <v>2.621209E-4</v>
      </c>
      <c r="G127" s="4">
        <v>2.2982860000000001</v>
      </c>
      <c r="H127" s="4">
        <v>1.2005583</v>
      </c>
      <c r="I127" s="4" t="s">
        <v>47</v>
      </c>
    </row>
    <row r="128" spans="1:9" s="4" customFormat="1" ht="15.75" x14ac:dyDescent="0.25">
      <c r="A128" s="4" t="s">
        <v>384</v>
      </c>
      <c r="B128" s="4" t="s">
        <v>385</v>
      </c>
      <c r="C128" s="4" t="s">
        <v>386</v>
      </c>
      <c r="D128" s="4">
        <v>10.68946</v>
      </c>
      <c r="E128" s="4">
        <v>185.11628999999999</v>
      </c>
      <c r="F128" s="5">
        <v>9.069102E-7</v>
      </c>
      <c r="G128" s="4">
        <v>2.8971781999999999</v>
      </c>
      <c r="H128" s="4">
        <v>-1.5346484</v>
      </c>
      <c r="I128" s="4" t="s">
        <v>13</v>
      </c>
    </row>
    <row r="129" spans="1:9" s="4" customFormat="1" ht="15.75" x14ac:dyDescent="0.25">
      <c r="A129" s="4" t="s">
        <v>387</v>
      </c>
      <c r="B129" s="4" t="s">
        <v>388</v>
      </c>
      <c r="C129" s="4" t="s">
        <v>389</v>
      </c>
      <c r="D129" s="4">
        <v>12.581626999999999</v>
      </c>
      <c r="E129" s="4">
        <v>213.14753999999999</v>
      </c>
      <c r="F129" s="5">
        <v>4.5213414999999999E-8</v>
      </c>
      <c r="G129" s="4">
        <v>2.114595</v>
      </c>
      <c r="H129" s="4">
        <v>-1.0803813</v>
      </c>
      <c r="I129" s="4" t="s">
        <v>13</v>
      </c>
    </row>
    <row r="130" spans="1:9" s="4" customFormat="1" ht="15.75" x14ac:dyDescent="0.25">
      <c r="A130" s="4" t="s">
        <v>390</v>
      </c>
      <c r="B130" s="4" t="s">
        <v>391</v>
      </c>
      <c r="C130" s="4" t="s">
        <v>392</v>
      </c>
      <c r="D130" s="4">
        <v>17.566663999999999</v>
      </c>
      <c r="E130" s="4">
        <v>563.53570000000002</v>
      </c>
      <c r="F130" s="5">
        <v>4.6415224000000004E-12</v>
      </c>
      <c r="G130" s="4">
        <v>2.5102280000000001</v>
      </c>
      <c r="H130" s="4">
        <v>1.3278184</v>
      </c>
      <c r="I130" s="4" t="s">
        <v>47</v>
      </c>
    </row>
    <row r="131" spans="1:9" s="4" customFormat="1" ht="15.75" x14ac:dyDescent="0.25">
      <c r="A131" s="4" t="s">
        <v>393</v>
      </c>
      <c r="B131" s="4" t="s">
        <v>394</v>
      </c>
      <c r="C131" s="4" t="s">
        <v>395</v>
      </c>
      <c r="D131" s="4">
        <v>0.68808349999999996</v>
      </c>
      <c r="E131" s="4">
        <v>200.17804000000001</v>
      </c>
      <c r="F131" s="5">
        <v>2.2840168E-6</v>
      </c>
      <c r="G131" s="4">
        <v>3.095933</v>
      </c>
      <c r="H131" s="4">
        <v>-1.6303742000000001</v>
      </c>
      <c r="I131" s="4" t="s">
        <v>13</v>
      </c>
    </row>
    <row r="132" spans="1:9" s="4" customFormat="1" ht="15.75" x14ac:dyDescent="0.25">
      <c r="A132" s="4" t="s">
        <v>396</v>
      </c>
      <c r="B132" s="4" t="s">
        <v>397</v>
      </c>
      <c r="C132" s="4" t="s">
        <v>398</v>
      </c>
      <c r="D132" s="4">
        <v>7.4941382000000001</v>
      </c>
      <c r="E132" s="4">
        <v>259.09543000000002</v>
      </c>
      <c r="F132" s="5">
        <v>4.3315556999999997E-14</v>
      </c>
      <c r="G132" s="4">
        <v>3.2226110000000001</v>
      </c>
      <c r="H132" s="4">
        <v>-1.6882299999999999</v>
      </c>
      <c r="I132" s="4" t="s">
        <v>13</v>
      </c>
    </row>
    <row r="133" spans="1:9" s="4" customFormat="1" ht="15.75" x14ac:dyDescent="0.25">
      <c r="A133" s="4" t="s">
        <v>399</v>
      </c>
      <c r="B133" s="4" t="s">
        <v>400</v>
      </c>
      <c r="C133" s="4" t="s">
        <v>401</v>
      </c>
      <c r="D133" s="4">
        <v>3.8135178000000001</v>
      </c>
      <c r="E133" s="4">
        <v>227.10203999999999</v>
      </c>
      <c r="F133" s="5">
        <v>2.6639836000000002E-4</v>
      </c>
      <c r="G133" s="4">
        <v>2.4674127000000001</v>
      </c>
      <c r="H133" s="4">
        <v>-1.302999</v>
      </c>
      <c r="I133" s="4" t="s">
        <v>13</v>
      </c>
    </row>
    <row r="134" spans="1:9" s="4" customFormat="1" ht="15.75" x14ac:dyDescent="0.25">
      <c r="A134" s="4" t="s">
        <v>402</v>
      </c>
      <c r="B134" s="4" t="s">
        <v>403</v>
      </c>
      <c r="C134" s="4" t="s">
        <v>404</v>
      </c>
      <c r="D134" s="4">
        <v>10.672338</v>
      </c>
      <c r="E134" s="4">
        <v>313.09690000000001</v>
      </c>
      <c r="F134" s="5">
        <v>8.5856479999999998E-4</v>
      </c>
      <c r="G134" s="4">
        <v>2.014583</v>
      </c>
      <c r="H134" s="4">
        <v>-1.0104814</v>
      </c>
      <c r="I134" s="4" t="s">
        <v>13</v>
      </c>
    </row>
    <row r="135" spans="1:9" s="4" customFormat="1" ht="15.75" x14ac:dyDescent="0.25">
      <c r="A135" s="4" t="s">
        <v>405</v>
      </c>
      <c r="B135" s="4" t="s">
        <v>406</v>
      </c>
      <c r="C135" s="4" t="s">
        <v>407</v>
      </c>
      <c r="D135" s="4">
        <v>8.3915030000000002</v>
      </c>
      <c r="E135" s="4">
        <v>243.11350999999999</v>
      </c>
      <c r="F135" s="5">
        <v>3.5747405000000003E-5</v>
      </c>
      <c r="G135" s="4">
        <v>2.6103632000000001</v>
      </c>
      <c r="H135" s="4">
        <v>-1.3842505000000001</v>
      </c>
      <c r="I135" s="4" t="s">
        <v>13</v>
      </c>
    </row>
    <row r="136" spans="1:9" s="4" customFormat="1" ht="15.75" x14ac:dyDescent="0.25">
      <c r="A136" s="4" t="s">
        <v>408</v>
      </c>
      <c r="B136" s="4" t="s">
        <v>409</v>
      </c>
      <c r="C136" s="4" t="s">
        <v>410</v>
      </c>
      <c r="D136" s="4">
        <v>8.3056964999999998</v>
      </c>
      <c r="E136" s="4">
        <v>283.10784999999998</v>
      </c>
      <c r="F136" s="5">
        <v>8.9037404999999997E-7</v>
      </c>
      <c r="G136" s="4">
        <v>2.3276167000000001</v>
      </c>
      <c r="H136" s="4">
        <v>-1.2188535</v>
      </c>
      <c r="I136" s="4" t="s">
        <v>13</v>
      </c>
    </row>
    <row r="137" spans="1:9" s="4" customFormat="1" ht="15.75" x14ac:dyDescent="0.25">
      <c r="A137" s="4" t="s">
        <v>411</v>
      </c>
      <c r="B137" s="4" t="s">
        <v>412</v>
      </c>
      <c r="C137" s="4" t="s">
        <v>413</v>
      </c>
      <c r="D137" s="4">
        <v>18.058336000000001</v>
      </c>
      <c r="E137" s="4">
        <v>483.24450000000002</v>
      </c>
      <c r="F137" s="4">
        <v>2.7584775999999998E-3</v>
      </c>
      <c r="G137" s="4">
        <v>2.5829673</v>
      </c>
      <c r="H137" s="4">
        <v>1.3690294000000001</v>
      </c>
      <c r="I137" s="4" t="s">
        <v>47</v>
      </c>
    </row>
    <row r="138" spans="1:9" s="4" customFormat="1" ht="15.75" x14ac:dyDescent="0.25">
      <c r="A138" s="4" t="s">
        <v>414</v>
      </c>
      <c r="B138" s="4" t="s">
        <v>415</v>
      </c>
      <c r="C138" s="4" t="s">
        <v>416</v>
      </c>
      <c r="D138" s="4">
        <v>13.141783999999999</v>
      </c>
      <c r="E138" s="4">
        <v>554.31793000000005</v>
      </c>
      <c r="F138" s="5">
        <v>9.0596400000000008E-9</v>
      </c>
      <c r="G138" s="4">
        <v>2.3834088000000002</v>
      </c>
      <c r="H138" s="4">
        <v>-1.2530264</v>
      </c>
      <c r="I138" s="4" t="s">
        <v>13</v>
      </c>
    </row>
    <row r="139" spans="1:9" s="4" customFormat="1" ht="15.75" x14ac:dyDescent="0.25">
      <c r="A139" s="4" t="s">
        <v>417</v>
      </c>
      <c r="B139" s="4" t="s">
        <v>418</v>
      </c>
      <c r="C139" s="4" t="s">
        <v>419</v>
      </c>
      <c r="D139" s="4">
        <v>14.965558</v>
      </c>
      <c r="E139" s="4">
        <v>528.30629999999996</v>
      </c>
      <c r="F139" s="5">
        <v>6.9688176000000002E-5</v>
      </c>
      <c r="G139" s="4">
        <v>2.2836397000000002</v>
      </c>
      <c r="H139" s="4">
        <v>-1.191335</v>
      </c>
      <c r="I139" s="4" t="s">
        <v>13</v>
      </c>
    </row>
    <row r="140" spans="1:9" s="4" customFormat="1" ht="15.75" x14ac:dyDescent="0.25">
      <c r="A140" s="4" t="s">
        <v>420</v>
      </c>
      <c r="B140" s="4" t="s">
        <v>421</v>
      </c>
      <c r="C140" s="4" t="s">
        <v>422</v>
      </c>
      <c r="D140" s="4">
        <v>17.48096</v>
      </c>
      <c r="E140" s="4">
        <v>590.26660000000004</v>
      </c>
      <c r="F140" s="4">
        <v>3.2766244999999999E-2</v>
      </c>
      <c r="G140" s="4">
        <v>2.1358060000000001</v>
      </c>
      <c r="H140" s="4">
        <v>-1.0947807000000001</v>
      </c>
      <c r="I140" s="4" t="s">
        <v>13</v>
      </c>
    </row>
    <row r="141" spans="1:9" s="4" customFormat="1" ht="15.75" x14ac:dyDescent="0.25">
      <c r="A141" s="4" t="s">
        <v>423</v>
      </c>
      <c r="B141" s="4" t="s">
        <v>424</v>
      </c>
      <c r="C141" s="4" t="s">
        <v>425</v>
      </c>
      <c r="D141" s="4">
        <v>14.519652000000001</v>
      </c>
      <c r="E141" s="4">
        <v>431.31378000000001</v>
      </c>
      <c r="F141" s="5">
        <v>5.1299074999999999E-4</v>
      </c>
      <c r="G141" s="4">
        <v>2.1646569000000002</v>
      </c>
      <c r="H141" s="4">
        <v>-1.1141384000000001</v>
      </c>
      <c r="I141" s="4" t="s">
        <v>13</v>
      </c>
    </row>
    <row r="142" spans="1:9" s="4" customFormat="1" ht="15.75" x14ac:dyDescent="0.25">
      <c r="A142" s="4" t="s">
        <v>426</v>
      </c>
      <c r="B142" s="4" t="s">
        <v>427</v>
      </c>
      <c r="C142" s="4" t="s">
        <v>428</v>
      </c>
      <c r="D142" s="4">
        <v>13.670731999999999</v>
      </c>
      <c r="E142" s="4">
        <v>398.32407000000001</v>
      </c>
      <c r="F142" s="5">
        <v>6.0730749999999996E-8</v>
      </c>
      <c r="G142" s="4">
        <v>3.0494439999999998</v>
      </c>
      <c r="H142" s="4">
        <v>-1.6085461000000001</v>
      </c>
      <c r="I142" s="4" t="s">
        <v>13</v>
      </c>
    </row>
    <row r="143" spans="1:9" s="4" customFormat="1" ht="15.75" x14ac:dyDescent="0.25">
      <c r="A143" s="4" t="s">
        <v>429</v>
      </c>
      <c r="B143" s="4" t="s">
        <v>430</v>
      </c>
      <c r="C143" s="4" t="s">
        <v>431</v>
      </c>
      <c r="D143" s="4">
        <v>18.858706999999999</v>
      </c>
      <c r="E143" s="4">
        <v>266.04539999999997</v>
      </c>
      <c r="F143" s="5">
        <v>1.3861818000000001E-4</v>
      </c>
      <c r="G143" s="4">
        <v>2.3144965000000002</v>
      </c>
      <c r="H143" s="4">
        <v>-1.2106984000000001</v>
      </c>
      <c r="I143" s="4" t="s">
        <v>13</v>
      </c>
    </row>
    <row r="144" spans="1:9" s="4" customFormat="1" ht="15.75" x14ac:dyDescent="0.25">
      <c r="A144" s="4" t="s">
        <v>432</v>
      </c>
      <c r="B144" s="4" t="s">
        <v>433</v>
      </c>
      <c r="C144" s="4" t="s">
        <v>434</v>
      </c>
      <c r="D144" s="4">
        <v>7.1511310000000003</v>
      </c>
      <c r="E144" s="4">
        <v>521.98950000000002</v>
      </c>
      <c r="F144" s="5">
        <v>1.2996137E-5</v>
      </c>
      <c r="G144" s="4">
        <v>2.5535315999999999</v>
      </c>
      <c r="H144" s="4">
        <v>-1.3524939</v>
      </c>
      <c r="I144" s="4" t="s">
        <v>13</v>
      </c>
    </row>
    <row r="145" spans="1:9" s="4" customFormat="1" ht="15.75" x14ac:dyDescent="0.25">
      <c r="A145" s="4" t="s">
        <v>435</v>
      </c>
      <c r="B145" s="4" t="s">
        <v>436</v>
      </c>
      <c r="C145" s="4" t="s">
        <v>437</v>
      </c>
      <c r="D145" s="4">
        <v>18.524918</v>
      </c>
      <c r="E145" s="4">
        <v>228.23238000000001</v>
      </c>
      <c r="F145" s="5">
        <v>3.5909743999999998E-4</v>
      </c>
      <c r="G145" s="4">
        <v>2.1490749999999998</v>
      </c>
      <c r="H145" s="4">
        <v>-1.1037159000000001</v>
      </c>
      <c r="I145" s="4" t="s">
        <v>13</v>
      </c>
    </row>
    <row r="146" spans="1:9" s="4" customFormat="1" ht="15.75" x14ac:dyDescent="0.25">
      <c r="A146" s="4" t="s">
        <v>438</v>
      </c>
      <c r="B146" s="4" t="s">
        <v>439</v>
      </c>
      <c r="C146" s="4" t="s">
        <v>440</v>
      </c>
      <c r="D146" s="4">
        <v>15.151671</v>
      </c>
      <c r="E146" s="4">
        <v>169.54651999999999</v>
      </c>
      <c r="F146" s="5">
        <v>2.8741595000000001E-4</v>
      </c>
      <c r="G146" s="4">
        <v>2.0102397999999999</v>
      </c>
      <c r="H146" s="4">
        <v>1.0073676</v>
      </c>
      <c r="I146" s="4" t="s">
        <v>47</v>
      </c>
    </row>
    <row r="147" spans="1:9" s="4" customFormat="1" ht="15.75" x14ac:dyDescent="0.25">
      <c r="A147" s="4" t="s">
        <v>441</v>
      </c>
      <c r="B147" s="4" t="s">
        <v>442</v>
      </c>
      <c r="C147" s="4" t="s">
        <v>443</v>
      </c>
      <c r="D147" s="4">
        <v>5.4993863000000003</v>
      </c>
      <c r="E147" s="4">
        <v>345.10744999999997</v>
      </c>
      <c r="F147" s="5">
        <v>6.3490080000000004E-9</v>
      </c>
      <c r="G147" s="4">
        <v>2.5727481999999999</v>
      </c>
      <c r="H147" s="4">
        <v>-1.3633101999999999</v>
      </c>
      <c r="I147" s="4" t="s">
        <v>13</v>
      </c>
    </row>
    <row r="148" spans="1:9" s="4" customFormat="1" ht="15.75" x14ac:dyDescent="0.25">
      <c r="A148" s="4" t="s">
        <v>444</v>
      </c>
      <c r="B148" s="4" t="s">
        <v>445</v>
      </c>
      <c r="C148" s="4" t="s">
        <v>446</v>
      </c>
      <c r="D148" s="4">
        <v>4.1392354999999998</v>
      </c>
      <c r="E148" s="4">
        <v>716.05742999999995</v>
      </c>
      <c r="F148" s="4">
        <v>2.2863677999999999E-3</v>
      </c>
      <c r="G148" s="4">
        <v>2.0328754999999998</v>
      </c>
      <c r="H148" s="4">
        <v>-1.0235219</v>
      </c>
      <c r="I148" s="4" t="s">
        <v>13</v>
      </c>
    </row>
    <row r="149" spans="1:9" s="4" customFormat="1" ht="15.75" x14ac:dyDescent="0.25">
      <c r="A149" s="4" t="s">
        <v>447</v>
      </c>
      <c r="B149" s="4" t="s">
        <v>448</v>
      </c>
      <c r="C149" s="4" t="s">
        <v>449</v>
      </c>
      <c r="D149" s="4">
        <v>11.083899000000001</v>
      </c>
      <c r="E149" s="4">
        <v>345.2022</v>
      </c>
      <c r="F149" s="5">
        <v>2.6742097E-8</v>
      </c>
      <c r="G149" s="4">
        <v>3.9691320000000001</v>
      </c>
      <c r="H149" s="4">
        <v>-1.9888235000000001</v>
      </c>
      <c r="I149" s="4" t="s">
        <v>13</v>
      </c>
    </row>
    <row r="150" spans="1:9" s="4" customFormat="1" ht="15.75" x14ac:dyDescent="0.25">
      <c r="A150" s="4" t="s">
        <v>450</v>
      </c>
      <c r="B150" s="4" t="s">
        <v>451</v>
      </c>
      <c r="C150" s="4" t="s">
        <v>452</v>
      </c>
      <c r="D150" s="4">
        <v>10.620905</v>
      </c>
      <c r="E150" s="4">
        <v>1078.0579</v>
      </c>
      <c r="F150" s="5">
        <v>4.2815250000000001E-4</v>
      </c>
      <c r="G150" s="4">
        <v>3.8392024</v>
      </c>
      <c r="H150" s="4">
        <v>1.9408065999999999</v>
      </c>
      <c r="I150" s="4" t="s">
        <v>47</v>
      </c>
    </row>
    <row r="151" spans="1:9" s="4" customFormat="1" ht="15.75" x14ac:dyDescent="0.25">
      <c r="A151" s="4" t="s">
        <v>453</v>
      </c>
      <c r="B151" s="4" t="s">
        <v>454</v>
      </c>
      <c r="C151" s="4" t="s">
        <v>455</v>
      </c>
      <c r="D151" s="4">
        <v>4.1392354999999998</v>
      </c>
      <c r="E151" s="4">
        <v>960.04480000000001</v>
      </c>
      <c r="F151" s="4">
        <v>7.7301035999999997E-3</v>
      </c>
      <c r="G151" s="4">
        <v>2.2246215</v>
      </c>
      <c r="H151" s="4">
        <v>-1.1535599000000001</v>
      </c>
      <c r="I151" s="4" t="s">
        <v>13</v>
      </c>
    </row>
    <row r="152" spans="1:9" s="4" customFormat="1" ht="15.75" x14ac:dyDescent="0.25">
      <c r="A152" s="4" t="s">
        <v>456</v>
      </c>
      <c r="B152" s="4" t="s">
        <v>457</v>
      </c>
      <c r="C152" s="4" t="s">
        <v>458</v>
      </c>
      <c r="D152" s="4">
        <v>11.5412</v>
      </c>
      <c r="E152" s="4">
        <v>808.92615000000001</v>
      </c>
      <c r="F152" s="5">
        <v>7.7946519999999998E-4</v>
      </c>
      <c r="G152" s="4">
        <v>2.178334</v>
      </c>
      <c r="H152" s="4">
        <v>1.1232252</v>
      </c>
      <c r="I152" s="4" t="s">
        <v>47</v>
      </c>
    </row>
    <row r="153" spans="1:9" s="4" customFormat="1" ht="15.75" x14ac:dyDescent="0.25">
      <c r="A153" s="4" t="s">
        <v>459</v>
      </c>
      <c r="B153" s="4" t="s">
        <v>460</v>
      </c>
      <c r="C153" s="4" t="s">
        <v>461</v>
      </c>
      <c r="D153" s="4">
        <v>9.8719830000000002</v>
      </c>
      <c r="E153" s="4">
        <v>595.01580000000001</v>
      </c>
      <c r="F153" s="5">
        <v>1.6685367999999998E-8</v>
      </c>
      <c r="G153" s="4">
        <v>2.1208916000000002</v>
      </c>
      <c r="H153" s="4">
        <v>-1.0846709000000001</v>
      </c>
      <c r="I153" s="4" t="s">
        <v>13</v>
      </c>
    </row>
    <row r="154" spans="1:9" s="4" customFormat="1" ht="15.75" x14ac:dyDescent="0.25">
      <c r="A154" s="4" t="s">
        <v>462</v>
      </c>
      <c r="B154" s="4" t="s">
        <v>463</v>
      </c>
      <c r="C154" s="4" t="s">
        <v>464</v>
      </c>
      <c r="D154" s="4">
        <v>11.732402</v>
      </c>
      <c r="E154" s="4">
        <v>720.04254000000003</v>
      </c>
      <c r="F154" s="5">
        <v>3.0803027000000002E-11</v>
      </c>
      <c r="G154" s="4">
        <v>6.2930783999999997</v>
      </c>
      <c r="H154" s="4">
        <v>2.6537660000000001</v>
      </c>
      <c r="I154" s="4" t="s">
        <v>47</v>
      </c>
    </row>
    <row r="155" spans="1:9" s="4" customFormat="1" ht="15.75" x14ac:dyDescent="0.25">
      <c r="A155" s="4" t="s">
        <v>465</v>
      </c>
      <c r="B155" s="4" t="s">
        <v>466</v>
      </c>
      <c r="C155" s="4" t="s">
        <v>467</v>
      </c>
      <c r="D155" s="4">
        <v>7.2900999999999998</v>
      </c>
      <c r="E155" s="4">
        <v>561.29584</v>
      </c>
      <c r="F155" s="5">
        <v>7.544168E-4</v>
      </c>
      <c r="G155" s="4">
        <v>3.1895633000000001</v>
      </c>
      <c r="H155" s="4">
        <v>1.6733589</v>
      </c>
      <c r="I155" s="4" t="s">
        <v>47</v>
      </c>
    </row>
    <row r="156" spans="1:9" s="4" customFormat="1" ht="15.75" x14ac:dyDescent="0.25">
      <c r="A156" s="4" t="s">
        <v>468</v>
      </c>
      <c r="B156" s="4" t="s">
        <v>469</v>
      </c>
      <c r="C156" s="4" t="s">
        <v>470</v>
      </c>
      <c r="D156" s="4">
        <v>14.982708000000001</v>
      </c>
      <c r="E156" s="4">
        <v>762.27422999999999</v>
      </c>
      <c r="F156" s="4">
        <v>2.1962983999999999E-3</v>
      </c>
      <c r="G156" s="4">
        <v>2.2687430000000002</v>
      </c>
      <c r="H156" s="4">
        <v>1.1818932</v>
      </c>
      <c r="I156" s="4" t="s">
        <v>47</v>
      </c>
    </row>
    <row r="157" spans="1:9" s="4" customFormat="1" ht="15.75" x14ac:dyDescent="0.25">
      <c r="A157" s="4" t="s">
        <v>471</v>
      </c>
      <c r="B157" s="4" t="s">
        <v>472</v>
      </c>
      <c r="C157" s="4" t="s">
        <v>473</v>
      </c>
      <c r="D157" s="4">
        <v>14.982708000000001</v>
      </c>
      <c r="E157" s="4">
        <v>675.13959999999997</v>
      </c>
      <c r="F157" s="5">
        <v>6.5615070000000001E-4</v>
      </c>
      <c r="G157" s="4">
        <v>2.1465360000000002</v>
      </c>
      <c r="H157" s="4">
        <v>1.1020105</v>
      </c>
      <c r="I157" s="4" t="s">
        <v>47</v>
      </c>
    </row>
    <row r="158" spans="1:9" s="4" customFormat="1" ht="15.75" x14ac:dyDescent="0.25">
      <c r="A158" s="4" t="s">
        <v>474</v>
      </c>
      <c r="B158" s="4" t="s">
        <v>475</v>
      </c>
      <c r="C158" s="4" t="s">
        <v>476</v>
      </c>
      <c r="D158" s="4">
        <v>8.9766530000000007</v>
      </c>
      <c r="E158" s="4">
        <v>371.09102999999999</v>
      </c>
      <c r="F158" s="5">
        <v>6.2426970000000002E-5</v>
      </c>
      <c r="G158" s="4">
        <v>2.0901394</v>
      </c>
      <c r="H158" s="4">
        <v>-1.0635991</v>
      </c>
      <c r="I158" s="4" t="s">
        <v>13</v>
      </c>
    </row>
    <row r="159" spans="1:9" s="4" customFormat="1" ht="15.75" x14ac:dyDescent="0.25">
      <c r="A159" s="4" t="s">
        <v>477</v>
      </c>
      <c r="B159" s="4" t="s">
        <v>478</v>
      </c>
      <c r="C159" s="4" t="s">
        <v>479</v>
      </c>
      <c r="D159" s="4">
        <v>8.5458449999999999</v>
      </c>
      <c r="E159" s="4">
        <v>425.07907</v>
      </c>
      <c r="F159" s="5">
        <v>1.4770044000000001E-10</v>
      </c>
      <c r="G159" s="4">
        <v>3.8207616999999998</v>
      </c>
      <c r="H159" s="4">
        <v>-1.9338603000000001</v>
      </c>
      <c r="I159" s="4" t="s">
        <v>13</v>
      </c>
    </row>
    <row r="160" spans="1:9" s="4" customFormat="1" ht="15.75" x14ac:dyDescent="0.25">
      <c r="A160" s="4" t="s">
        <v>480</v>
      </c>
      <c r="B160" s="4" t="s">
        <v>481</v>
      </c>
      <c r="C160" s="4" t="s">
        <v>482</v>
      </c>
      <c r="D160" s="4">
        <v>17.415877999999999</v>
      </c>
      <c r="E160" s="4">
        <v>1098.7388000000001</v>
      </c>
      <c r="F160" s="5">
        <v>4.3528939999999997E-6</v>
      </c>
      <c r="G160" s="4">
        <v>2.3195207</v>
      </c>
      <c r="H160" s="4">
        <v>1.2138267</v>
      </c>
      <c r="I160" s="4" t="s">
        <v>47</v>
      </c>
    </row>
    <row r="161" spans="1:9" s="4" customFormat="1" ht="15.75" x14ac:dyDescent="0.25">
      <c r="A161" s="4" t="s">
        <v>483</v>
      </c>
      <c r="B161" s="4" t="s">
        <v>484</v>
      </c>
      <c r="C161" s="4" t="s">
        <v>485</v>
      </c>
      <c r="D161" s="4">
        <v>15.965838</v>
      </c>
      <c r="E161" s="4">
        <v>429.29836999999998</v>
      </c>
      <c r="F161" s="4">
        <v>2.1456959999999999E-3</v>
      </c>
      <c r="G161" s="4">
        <v>2.2187139999999999</v>
      </c>
      <c r="H161" s="4">
        <v>-1.1497236</v>
      </c>
      <c r="I161" s="4" t="s">
        <v>13</v>
      </c>
    </row>
    <row r="162" spans="1:9" s="4" customFormat="1" ht="15.75" x14ac:dyDescent="0.25">
      <c r="A162" s="4" t="s">
        <v>486</v>
      </c>
      <c r="B162" s="4" t="s">
        <v>487</v>
      </c>
      <c r="C162" s="4" t="s">
        <v>488</v>
      </c>
      <c r="D162" s="4">
        <v>5.2320349999999998</v>
      </c>
      <c r="E162" s="4">
        <v>279.04165999999998</v>
      </c>
      <c r="F162" s="5">
        <v>2.8852059999999999E-10</v>
      </c>
      <c r="G162" s="4">
        <v>6.3999550000000003</v>
      </c>
      <c r="H162" s="4">
        <v>-2.6780617000000002</v>
      </c>
      <c r="I162" s="4" t="s">
        <v>13</v>
      </c>
    </row>
    <row r="163" spans="1:9" s="4" customFormat="1" ht="15.75" x14ac:dyDescent="0.25">
      <c r="A163" s="4" t="s">
        <v>489</v>
      </c>
      <c r="B163" s="4" t="s">
        <v>490</v>
      </c>
      <c r="C163" s="4" t="s">
        <v>491</v>
      </c>
      <c r="D163" s="4">
        <v>7.5245137</v>
      </c>
      <c r="E163" s="4">
        <v>468.34930000000003</v>
      </c>
      <c r="F163" s="4">
        <v>8.7961275000000005E-3</v>
      </c>
      <c r="G163" s="4">
        <v>2.0456590000000001</v>
      </c>
      <c r="H163" s="4">
        <v>1.0325656999999999</v>
      </c>
      <c r="I163" s="4" t="s">
        <v>47</v>
      </c>
    </row>
    <row r="164" spans="1:9" s="4" customFormat="1" ht="15.75" x14ac:dyDescent="0.25">
      <c r="A164" s="4" t="s">
        <v>492</v>
      </c>
      <c r="B164" s="4" t="s">
        <v>493</v>
      </c>
      <c r="C164" s="4" t="s">
        <v>494</v>
      </c>
      <c r="D164" s="4">
        <v>12.938926</v>
      </c>
      <c r="E164" s="4">
        <v>633.25289999999995</v>
      </c>
      <c r="F164" s="5">
        <v>1.46056E-6</v>
      </c>
      <c r="G164" s="4">
        <v>2.8576990000000002</v>
      </c>
      <c r="H164" s="4">
        <v>-1.5148539999999999</v>
      </c>
      <c r="I164" s="4" t="s">
        <v>13</v>
      </c>
    </row>
    <row r="165" spans="1:9" s="4" customFormat="1" ht="15.75" x14ac:dyDescent="0.25">
      <c r="A165" s="4" t="s">
        <v>495</v>
      </c>
      <c r="B165" s="4" t="s">
        <v>496</v>
      </c>
      <c r="C165" s="4" t="s">
        <v>497</v>
      </c>
      <c r="D165" s="4">
        <v>10.708864</v>
      </c>
      <c r="E165" s="4">
        <v>574.22590000000002</v>
      </c>
      <c r="F165" s="5">
        <v>3.4575773000000002E-8</v>
      </c>
      <c r="G165" s="4">
        <v>6.9012219999999997</v>
      </c>
      <c r="H165" s="4">
        <v>-2.7868520000000001</v>
      </c>
      <c r="I165" s="4" t="s">
        <v>13</v>
      </c>
    </row>
    <row r="166" spans="1:9" s="4" customFormat="1" ht="15.75" x14ac:dyDescent="0.25">
      <c r="A166" s="4" t="s">
        <v>498</v>
      </c>
      <c r="B166" s="4" t="s">
        <v>499</v>
      </c>
      <c r="C166" s="4" t="s">
        <v>500</v>
      </c>
      <c r="D166" s="4">
        <v>6.5566820000000003</v>
      </c>
      <c r="E166" s="4">
        <v>205.0598</v>
      </c>
      <c r="F166" s="5">
        <v>8.1728230000000001E-4</v>
      </c>
      <c r="G166" s="4">
        <v>2.4681131999999999</v>
      </c>
      <c r="H166" s="4">
        <v>-1.3034085</v>
      </c>
      <c r="I166" s="4" t="s">
        <v>13</v>
      </c>
    </row>
    <row r="167" spans="1:9" s="4" customFormat="1" ht="15.75" x14ac:dyDescent="0.25">
      <c r="A167" s="4" t="s">
        <v>501</v>
      </c>
      <c r="B167" s="4" t="s">
        <v>502</v>
      </c>
      <c r="C167" s="4" t="s">
        <v>503</v>
      </c>
      <c r="D167" s="4">
        <v>5.7050660000000004</v>
      </c>
      <c r="E167" s="4">
        <v>162.05420000000001</v>
      </c>
      <c r="F167" s="5">
        <v>1.8043114999999999E-4</v>
      </c>
      <c r="G167" s="4">
        <v>2.176952</v>
      </c>
      <c r="H167" s="4">
        <v>-1.1223095999999999</v>
      </c>
      <c r="I167" s="4" t="s">
        <v>13</v>
      </c>
    </row>
    <row r="168" spans="1:9" s="4" customFormat="1" ht="15.75" x14ac:dyDescent="0.25">
      <c r="A168" s="4" t="s">
        <v>504</v>
      </c>
      <c r="B168" s="4" t="s">
        <v>505</v>
      </c>
      <c r="C168" s="4" t="s">
        <v>506</v>
      </c>
      <c r="D168" s="4">
        <v>5.0605326000000002</v>
      </c>
      <c r="E168" s="4">
        <v>343.47075999999998</v>
      </c>
      <c r="F168" s="5">
        <v>6.2190759999999998E-4</v>
      </c>
      <c r="G168" s="4">
        <v>3.5314040000000002</v>
      </c>
      <c r="H168" s="4">
        <v>-1.8202418</v>
      </c>
      <c r="I168" s="4" t="s">
        <v>13</v>
      </c>
    </row>
    <row r="169" spans="1:9" s="4" customFormat="1" ht="15.75" x14ac:dyDescent="0.25">
      <c r="A169" s="4" t="s">
        <v>507</v>
      </c>
      <c r="B169" s="4" t="s">
        <v>508</v>
      </c>
      <c r="C169" s="4" t="s">
        <v>509</v>
      </c>
      <c r="D169" s="4">
        <v>5.0592655999999998</v>
      </c>
      <c r="E169" s="4">
        <v>212.05692999999999</v>
      </c>
      <c r="F169" s="5">
        <v>4.6191416999999998E-4</v>
      </c>
      <c r="G169" s="4">
        <v>2.6933577</v>
      </c>
      <c r="H169" s="4">
        <v>-1.4294058000000001</v>
      </c>
      <c r="I169" s="4" t="s">
        <v>13</v>
      </c>
    </row>
    <row r="170" spans="1:9" s="4" customFormat="1" ht="15.75" x14ac:dyDescent="0.25">
      <c r="A170" s="4" t="s">
        <v>510</v>
      </c>
      <c r="B170" s="4" t="s">
        <v>511</v>
      </c>
      <c r="C170" s="4" t="s">
        <v>512</v>
      </c>
      <c r="D170" s="4">
        <v>12.358703</v>
      </c>
      <c r="E170" s="4">
        <v>193.15767</v>
      </c>
      <c r="F170" s="5">
        <v>5.1497509999999998E-8</v>
      </c>
      <c r="G170" s="4">
        <v>2.3549790000000002</v>
      </c>
      <c r="H170" s="4">
        <v>-1.2357142000000001</v>
      </c>
      <c r="I170" s="4" t="s">
        <v>13</v>
      </c>
    </row>
    <row r="171" spans="1:9" s="4" customFormat="1" ht="15.75" x14ac:dyDescent="0.25">
      <c r="A171" s="4" t="s">
        <v>513</v>
      </c>
      <c r="B171" s="4" t="s">
        <v>514</v>
      </c>
      <c r="C171" s="4" t="s">
        <v>515</v>
      </c>
      <c r="D171" s="4">
        <v>10.33502</v>
      </c>
      <c r="E171" s="4">
        <v>698.375</v>
      </c>
      <c r="F171" s="5">
        <v>2.5736285999999998E-12</v>
      </c>
      <c r="G171" s="4">
        <v>6.1923599999999999</v>
      </c>
      <c r="H171" s="4">
        <v>-2.6304892999999998</v>
      </c>
      <c r="I171" s="4" t="s">
        <v>13</v>
      </c>
    </row>
    <row r="172" spans="1:9" s="4" customFormat="1" ht="15.75" x14ac:dyDescent="0.25">
      <c r="A172" s="4" t="s">
        <v>516</v>
      </c>
      <c r="B172" s="4" t="s">
        <v>517</v>
      </c>
      <c r="C172" s="4" t="s">
        <v>518</v>
      </c>
      <c r="D172" s="4">
        <v>12.307188</v>
      </c>
      <c r="E172" s="4">
        <v>235.13432</v>
      </c>
      <c r="F172" s="5">
        <v>2.4355387E-8</v>
      </c>
      <c r="G172" s="4">
        <v>2.0121315000000002</v>
      </c>
      <c r="H172" s="4">
        <v>-1.0087246000000001</v>
      </c>
      <c r="I172" s="4" t="s">
        <v>13</v>
      </c>
    </row>
    <row r="173" spans="1:9" s="4" customFormat="1" ht="15.75" x14ac:dyDescent="0.25">
      <c r="A173" s="4" t="s">
        <v>519</v>
      </c>
      <c r="B173" s="4" t="s">
        <v>520</v>
      </c>
      <c r="C173" s="4" t="s">
        <v>521</v>
      </c>
      <c r="D173" s="4">
        <v>8.5478190000000005</v>
      </c>
      <c r="E173" s="4">
        <v>253.19846999999999</v>
      </c>
      <c r="F173" s="5">
        <v>2.2539832E-6</v>
      </c>
      <c r="G173" s="4">
        <v>4.0014215000000002</v>
      </c>
      <c r="H173" s="4">
        <v>-2.0005126</v>
      </c>
      <c r="I173" s="4" t="s">
        <v>13</v>
      </c>
    </row>
    <row r="174" spans="1:9" s="4" customFormat="1" ht="15.75" x14ac:dyDescent="0.25">
      <c r="A174" s="4" t="s">
        <v>522</v>
      </c>
      <c r="B174" s="4" t="s">
        <v>523</v>
      </c>
      <c r="C174" s="4" t="s">
        <v>524</v>
      </c>
      <c r="D174" s="4">
        <v>14.150985</v>
      </c>
      <c r="E174" s="4">
        <v>310.31052</v>
      </c>
      <c r="F174" s="4">
        <v>8.441189E-3</v>
      </c>
      <c r="G174" s="4">
        <v>2.0156831999999998</v>
      </c>
      <c r="H174" s="4">
        <v>1.0112688999999999</v>
      </c>
      <c r="I174" s="4" t="s">
        <v>47</v>
      </c>
    </row>
    <row r="175" spans="1:9" s="4" customFormat="1" ht="15.75" x14ac:dyDescent="0.25">
      <c r="A175" s="4" t="s">
        <v>525</v>
      </c>
      <c r="B175" s="4" t="s">
        <v>526</v>
      </c>
      <c r="C175" s="4" t="s">
        <v>527</v>
      </c>
      <c r="D175" s="4">
        <v>8.5972880000000007</v>
      </c>
      <c r="E175" s="4">
        <v>376.041</v>
      </c>
      <c r="F175" s="5">
        <v>3.8985339999999997E-6</v>
      </c>
      <c r="G175" s="4">
        <v>2.1702218000000002</v>
      </c>
      <c r="H175" s="4">
        <v>-1.1178424</v>
      </c>
      <c r="I175" s="4" t="s">
        <v>13</v>
      </c>
    </row>
    <row r="176" spans="1:9" s="4" customFormat="1" ht="15.75" x14ac:dyDescent="0.25">
      <c r="A176" s="4" t="s">
        <v>528</v>
      </c>
      <c r="B176" s="4" t="s">
        <v>529</v>
      </c>
      <c r="C176" s="4" t="s">
        <v>530</v>
      </c>
      <c r="D176" s="4">
        <v>11.335302</v>
      </c>
      <c r="E176" s="4">
        <v>336.06054999999998</v>
      </c>
      <c r="F176" s="5">
        <v>8.6099420000000003E-12</v>
      </c>
      <c r="G176" s="4">
        <v>2.7760824999999998</v>
      </c>
      <c r="H176" s="4">
        <v>-1.4730505</v>
      </c>
      <c r="I176" s="4" t="s">
        <v>13</v>
      </c>
    </row>
    <row r="177" spans="1:9" s="4" customFormat="1" ht="15.75" x14ac:dyDescent="0.25">
      <c r="A177" s="4" t="s">
        <v>531</v>
      </c>
      <c r="B177" s="4" t="s">
        <v>532</v>
      </c>
      <c r="C177" s="4" t="s">
        <v>533</v>
      </c>
      <c r="D177" s="4">
        <v>6.3852840000000004</v>
      </c>
      <c r="E177" s="4">
        <v>171.05493000000001</v>
      </c>
      <c r="F177" s="4">
        <v>1.7617081999999999E-2</v>
      </c>
      <c r="G177" s="4">
        <v>2.1778749999999998</v>
      </c>
      <c r="H177" s="4">
        <v>-1.1229210999999999</v>
      </c>
      <c r="I177" s="4" t="s">
        <v>13</v>
      </c>
    </row>
    <row r="178" spans="1:9" s="4" customFormat="1" ht="15.75" x14ac:dyDescent="0.25">
      <c r="A178" s="4" t="s">
        <v>534</v>
      </c>
      <c r="B178" s="4" t="s">
        <v>535</v>
      </c>
      <c r="C178" s="4" t="s">
        <v>536</v>
      </c>
      <c r="D178" s="4">
        <v>9.0717160000000003</v>
      </c>
      <c r="E178" s="4">
        <v>159.10081</v>
      </c>
      <c r="F178" s="5">
        <v>2.0586599999999999E-8</v>
      </c>
      <c r="G178" s="4">
        <v>2.5104015</v>
      </c>
      <c r="H178" s="4">
        <v>-1.3279179999999999</v>
      </c>
      <c r="I178" s="4" t="s">
        <v>13</v>
      </c>
    </row>
    <row r="179" spans="1:9" s="4" customFormat="1" ht="15.75" x14ac:dyDescent="0.25">
      <c r="A179" s="4" t="s">
        <v>537</v>
      </c>
      <c r="B179" s="4" t="s">
        <v>538</v>
      </c>
      <c r="C179" s="4" t="s">
        <v>539</v>
      </c>
      <c r="D179" s="4">
        <v>7.4083322999999996</v>
      </c>
      <c r="E179" s="4">
        <v>331.12270000000001</v>
      </c>
      <c r="F179" s="5">
        <v>8.9348372999999996E-7</v>
      </c>
      <c r="G179" s="4">
        <v>2.5065851000000001</v>
      </c>
      <c r="H179" s="4">
        <v>-1.3257232000000001</v>
      </c>
      <c r="I179" s="4" t="s">
        <v>13</v>
      </c>
    </row>
    <row r="180" spans="1:9" s="4" customFormat="1" ht="15.75" x14ac:dyDescent="0.25">
      <c r="A180" s="4" t="s">
        <v>540</v>
      </c>
      <c r="B180" s="4" t="s">
        <v>541</v>
      </c>
      <c r="C180" s="4" t="s">
        <v>542</v>
      </c>
      <c r="D180" s="4">
        <v>0.8709171</v>
      </c>
      <c r="E180" s="4">
        <v>201.12209999999999</v>
      </c>
      <c r="F180" s="5">
        <v>2.2063135E-8</v>
      </c>
      <c r="G180" s="4">
        <v>3.5540242000000002</v>
      </c>
      <c r="H180" s="4">
        <v>-1.8294535000000001</v>
      </c>
      <c r="I180" s="4" t="s">
        <v>13</v>
      </c>
    </row>
    <row r="181" spans="1:9" s="4" customFormat="1" ht="15.75" x14ac:dyDescent="0.25">
      <c r="A181" s="4" t="s">
        <v>543</v>
      </c>
      <c r="B181" s="4" t="s">
        <v>544</v>
      </c>
      <c r="C181" s="4" t="s">
        <v>545</v>
      </c>
      <c r="D181" s="4">
        <v>8.2257060000000006</v>
      </c>
      <c r="E181" s="4">
        <v>241.13036</v>
      </c>
      <c r="F181" s="5">
        <v>7.3810700000000005E-11</v>
      </c>
      <c r="G181" s="4">
        <v>2.7654564000000001</v>
      </c>
      <c r="H181" s="4">
        <v>-1.4675176000000001</v>
      </c>
      <c r="I181" s="4" t="s">
        <v>13</v>
      </c>
    </row>
    <row r="182" spans="1:9" s="4" customFormat="1" ht="15.75" x14ac:dyDescent="0.25">
      <c r="A182" s="4" t="s">
        <v>546</v>
      </c>
      <c r="B182" s="4" t="s">
        <v>547</v>
      </c>
      <c r="C182" s="4" t="s">
        <v>548</v>
      </c>
      <c r="D182" s="4">
        <v>8.1742849999999994</v>
      </c>
      <c r="E182" s="4">
        <v>251.05332999999999</v>
      </c>
      <c r="F182" s="4">
        <v>2.5216994999999998E-3</v>
      </c>
      <c r="G182" s="4">
        <v>2.3467717000000001</v>
      </c>
      <c r="H182" s="4">
        <v>-1.2306775000000001</v>
      </c>
      <c r="I182" s="4" t="s">
        <v>13</v>
      </c>
    </row>
    <row r="183" spans="1:9" s="4" customFormat="1" ht="15.75" x14ac:dyDescent="0.25">
      <c r="A183" s="4" t="s">
        <v>549</v>
      </c>
      <c r="B183" s="4" t="s">
        <v>550</v>
      </c>
      <c r="C183" s="4" t="s">
        <v>551</v>
      </c>
      <c r="D183" s="4">
        <v>7.5570044999999997</v>
      </c>
      <c r="E183" s="4">
        <v>255.11195000000001</v>
      </c>
      <c r="F183" s="5">
        <v>2.1237918000000001E-5</v>
      </c>
      <c r="G183" s="4">
        <v>2.1919355</v>
      </c>
      <c r="H183" s="4">
        <v>-1.1322053999999999</v>
      </c>
      <c r="I183" s="4" t="s">
        <v>13</v>
      </c>
    </row>
    <row r="184" spans="1:9" s="4" customFormat="1" ht="15.75" x14ac:dyDescent="0.25">
      <c r="A184" s="4" t="s">
        <v>552</v>
      </c>
      <c r="B184" s="4" t="s">
        <v>553</v>
      </c>
      <c r="C184" s="4" t="s">
        <v>554</v>
      </c>
      <c r="D184" s="4">
        <v>6.9282199999999996</v>
      </c>
      <c r="E184" s="4">
        <v>273.12247000000002</v>
      </c>
      <c r="F184" s="5">
        <v>2.8747610000000002E-7</v>
      </c>
      <c r="G184" s="4">
        <v>2.5359200999999998</v>
      </c>
      <c r="H184" s="4">
        <v>-1.3425092999999999</v>
      </c>
      <c r="I184" s="4" t="s">
        <v>13</v>
      </c>
    </row>
    <row r="185" spans="1:9" s="4" customFormat="1" ht="15.75" x14ac:dyDescent="0.25">
      <c r="A185" s="4" t="s">
        <v>555</v>
      </c>
      <c r="B185" s="4" t="s">
        <v>556</v>
      </c>
      <c r="C185" s="4" t="s">
        <v>557</v>
      </c>
      <c r="D185" s="4">
        <v>1.9965508999999999</v>
      </c>
      <c r="E185" s="4">
        <v>257.07605000000001</v>
      </c>
      <c r="F185" s="5">
        <v>4.3913589999999998E-11</v>
      </c>
      <c r="G185" s="4">
        <v>4.1912050000000001</v>
      </c>
      <c r="H185" s="4">
        <v>-2.0673651999999998</v>
      </c>
      <c r="I185" s="4" t="s">
        <v>13</v>
      </c>
    </row>
    <row r="186" spans="1:9" s="4" customFormat="1" ht="15.75" x14ac:dyDescent="0.25">
      <c r="A186" s="4" t="s">
        <v>558</v>
      </c>
      <c r="B186" s="4" t="s">
        <v>559</v>
      </c>
      <c r="C186" s="4" t="s">
        <v>560</v>
      </c>
      <c r="D186" s="4">
        <v>6.7453000000000003</v>
      </c>
      <c r="E186" s="4">
        <v>314.11462</v>
      </c>
      <c r="F186" s="5">
        <v>8.5010930000000004E-4</v>
      </c>
      <c r="G186" s="4">
        <v>3.0132257999999998</v>
      </c>
      <c r="H186" s="4">
        <v>-1.5913086999999999</v>
      </c>
      <c r="I186" s="4" t="s">
        <v>13</v>
      </c>
    </row>
    <row r="187" spans="1:9" s="4" customFormat="1" ht="15.75" x14ac:dyDescent="0.25">
      <c r="A187" s="4" t="s">
        <v>561</v>
      </c>
      <c r="B187" s="4" t="s">
        <v>562</v>
      </c>
      <c r="C187" s="4" t="s">
        <v>563</v>
      </c>
      <c r="D187" s="4">
        <v>17.377994999999999</v>
      </c>
      <c r="E187" s="4">
        <v>451.17737</v>
      </c>
      <c r="F187" s="4">
        <v>1.6278054000000001E-3</v>
      </c>
      <c r="G187" s="4">
        <v>2.1137682999999998</v>
      </c>
      <c r="H187" s="4">
        <v>1.0798173</v>
      </c>
      <c r="I187" s="4" t="s">
        <v>47</v>
      </c>
    </row>
    <row r="188" spans="1:9" s="4" customFormat="1" ht="15.75" x14ac:dyDescent="0.25">
      <c r="A188" s="4" t="s">
        <v>564</v>
      </c>
      <c r="B188" s="4" t="s">
        <v>565</v>
      </c>
      <c r="C188" s="4" t="s">
        <v>566</v>
      </c>
      <c r="D188" s="4">
        <v>8.7344980000000003</v>
      </c>
      <c r="E188" s="4">
        <v>329.11147999999997</v>
      </c>
      <c r="F188" s="5">
        <v>5.6959379999999997E-7</v>
      </c>
      <c r="G188" s="4">
        <v>2.1677656000000001</v>
      </c>
      <c r="H188" s="4">
        <v>-1.1162087999999999</v>
      </c>
      <c r="I188" s="4" t="s">
        <v>13</v>
      </c>
    </row>
    <row r="189" spans="1:9" s="4" customFormat="1" ht="15.75" x14ac:dyDescent="0.25">
      <c r="A189" s="4" t="s">
        <v>567</v>
      </c>
      <c r="B189" s="4" t="s">
        <v>568</v>
      </c>
      <c r="C189" s="4" t="s">
        <v>569</v>
      </c>
      <c r="D189" s="4">
        <v>5.2320349999999998</v>
      </c>
      <c r="E189" s="4">
        <v>195.08723000000001</v>
      </c>
      <c r="F189" s="5">
        <v>8.951401E-10</v>
      </c>
      <c r="G189" s="4">
        <v>6.3471510000000002</v>
      </c>
      <c r="H189" s="4">
        <v>-2.6661090000000001</v>
      </c>
      <c r="I189" s="4" t="s">
        <v>13</v>
      </c>
    </row>
    <row r="190" spans="1:9" s="4" customFormat="1" ht="15.75" x14ac:dyDescent="0.25">
      <c r="A190" s="4" t="s">
        <v>570</v>
      </c>
      <c r="B190" s="4" t="s">
        <v>571</v>
      </c>
      <c r="C190" s="4" t="s">
        <v>572</v>
      </c>
      <c r="D190" s="4">
        <v>10.946662</v>
      </c>
      <c r="E190" s="4">
        <v>267.11264</v>
      </c>
      <c r="F190" s="5">
        <v>9.08716E-8</v>
      </c>
      <c r="G190" s="4">
        <v>3.0052246999999999</v>
      </c>
      <c r="H190" s="4">
        <v>-1.5874728</v>
      </c>
      <c r="I190" s="4" t="s">
        <v>13</v>
      </c>
    </row>
    <row r="191" spans="1:9" s="4" customFormat="1" ht="15.75" x14ac:dyDescent="0.25">
      <c r="A191" s="4" t="s">
        <v>573</v>
      </c>
      <c r="B191" s="4" t="s">
        <v>574</v>
      </c>
      <c r="C191" s="4" t="s">
        <v>575</v>
      </c>
      <c r="D191" s="4">
        <v>8.4772020000000001</v>
      </c>
      <c r="E191" s="4">
        <v>301.11617999999999</v>
      </c>
      <c r="F191" s="5">
        <v>4.0770220000000003E-6</v>
      </c>
      <c r="G191" s="4">
        <v>3.0447867</v>
      </c>
      <c r="H191" s="4">
        <v>-1.6063411000000001</v>
      </c>
      <c r="I191" s="4" t="s">
        <v>13</v>
      </c>
    </row>
    <row r="192" spans="1:9" s="4" customFormat="1" ht="15.75" x14ac:dyDescent="0.25">
      <c r="A192" s="4" t="s">
        <v>576</v>
      </c>
      <c r="B192" s="4" t="s">
        <v>577</v>
      </c>
      <c r="C192" s="4" t="s">
        <v>578</v>
      </c>
      <c r="D192" s="4">
        <v>10.672338</v>
      </c>
      <c r="E192" s="4">
        <v>507.26742999999999</v>
      </c>
      <c r="F192" s="5">
        <v>2.6295846000000001E-10</v>
      </c>
      <c r="G192" s="4">
        <v>3.3940535000000001</v>
      </c>
      <c r="H192" s="4">
        <v>-1.7630093</v>
      </c>
      <c r="I192" s="4" t="s">
        <v>13</v>
      </c>
    </row>
    <row r="193" spans="1:9" s="4" customFormat="1" ht="15.75" x14ac:dyDescent="0.25">
      <c r="A193" s="4" t="s">
        <v>579</v>
      </c>
      <c r="B193" s="4" t="s">
        <v>580</v>
      </c>
      <c r="C193" s="4" t="s">
        <v>581</v>
      </c>
      <c r="D193" s="4">
        <v>10.706602999999999</v>
      </c>
      <c r="E193" s="4">
        <v>267.11257999999998</v>
      </c>
      <c r="F193" s="5">
        <v>4.2035296000000001E-8</v>
      </c>
      <c r="G193" s="4">
        <v>2.9085955999999999</v>
      </c>
      <c r="H193" s="4">
        <v>-1.5403226999999999</v>
      </c>
      <c r="I193" s="4" t="s">
        <v>13</v>
      </c>
    </row>
    <row r="194" spans="1:9" s="4" customFormat="1" ht="15.75" x14ac:dyDescent="0.25">
      <c r="A194" s="4" t="s">
        <v>582</v>
      </c>
      <c r="B194" s="4" t="s">
        <v>583</v>
      </c>
      <c r="C194" s="4" t="s">
        <v>584</v>
      </c>
      <c r="D194" s="4">
        <v>12.067097</v>
      </c>
      <c r="E194" s="4">
        <v>267.11282</v>
      </c>
      <c r="F194" s="5">
        <v>3.7332497E-6</v>
      </c>
      <c r="G194" s="4">
        <v>2.3792485999999999</v>
      </c>
      <c r="H194" s="4">
        <v>-1.2505059999999999</v>
      </c>
      <c r="I194" s="4" t="s">
        <v>13</v>
      </c>
    </row>
    <row r="195" spans="1:9" s="4" customFormat="1" ht="15.75" x14ac:dyDescent="0.25">
      <c r="A195" s="4" t="s">
        <v>585</v>
      </c>
      <c r="B195" s="4" t="s">
        <v>586</v>
      </c>
      <c r="C195" s="4" t="s">
        <v>587</v>
      </c>
      <c r="D195" s="4">
        <v>15.319941500000001</v>
      </c>
      <c r="E195" s="4">
        <v>511.27492999999998</v>
      </c>
      <c r="F195" s="5">
        <v>4.3065215000000003E-14</v>
      </c>
      <c r="G195" s="4">
        <v>4.0003365999999998</v>
      </c>
      <c r="H195" s="4">
        <v>-2.0001213999999998</v>
      </c>
      <c r="I195" s="4" t="s">
        <v>13</v>
      </c>
    </row>
    <row r="196" spans="1:9" s="4" customFormat="1" ht="15.75" x14ac:dyDescent="0.25">
      <c r="A196" s="4" t="s">
        <v>588</v>
      </c>
      <c r="B196" s="4" t="s">
        <v>589</v>
      </c>
      <c r="C196" s="4" t="s">
        <v>590</v>
      </c>
      <c r="D196" s="4">
        <v>6.5052686</v>
      </c>
      <c r="E196" s="4">
        <v>327.13287000000003</v>
      </c>
      <c r="F196" s="5">
        <v>4.396474E-8</v>
      </c>
      <c r="G196" s="4">
        <v>2.5743322000000002</v>
      </c>
      <c r="H196" s="4">
        <v>-1.3641981999999999</v>
      </c>
      <c r="I196" s="4" t="s">
        <v>13</v>
      </c>
    </row>
    <row r="197" spans="1:9" s="4" customFormat="1" ht="15.75" x14ac:dyDescent="0.25">
      <c r="A197" s="4" t="s">
        <v>591</v>
      </c>
      <c r="B197" s="4" t="s">
        <v>592</v>
      </c>
      <c r="C197" s="4" t="s">
        <v>593</v>
      </c>
      <c r="D197" s="4">
        <v>10.1635065</v>
      </c>
      <c r="E197" s="4">
        <v>267.11313000000001</v>
      </c>
      <c r="F197" s="5">
        <v>3.961738E-7</v>
      </c>
      <c r="G197" s="4">
        <v>2.4938601999999999</v>
      </c>
      <c r="H197" s="4">
        <v>-1.3183806</v>
      </c>
      <c r="I197" s="4" t="s">
        <v>13</v>
      </c>
    </row>
    <row r="198" spans="1:9" s="4" customFormat="1" ht="15.75" x14ac:dyDescent="0.25">
      <c r="A198" s="4" t="s">
        <v>594</v>
      </c>
      <c r="B198" s="4" t="s">
        <v>595</v>
      </c>
      <c r="C198" s="4" t="s">
        <v>596</v>
      </c>
      <c r="D198" s="4">
        <v>9.7404799999999998</v>
      </c>
      <c r="E198" s="4">
        <v>381.16262999999998</v>
      </c>
      <c r="F198" s="5">
        <v>7.3717295999999995E-13</v>
      </c>
      <c r="G198" s="4">
        <v>4.6747828</v>
      </c>
      <c r="H198" s="4">
        <v>-2.2248993000000001</v>
      </c>
      <c r="I198" s="4" t="s">
        <v>13</v>
      </c>
    </row>
    <row r="199" spans="1:9" s="4" customFormat="1" ht="15.75" x14ac:dyDescent="0.25">
      <c r="A199" s="4" t="s">
        <v>597</v>
      </c>
      <c r="B199" s="4" t="s">
        <v>598</v>
      </c>
      <c r="C199" s="4" t="s">
        <v>599</v>
      </c>
      <c r="D199" s="4">
        <v>10.998106</v>
      </c>
      <c r="E199" s="4">
        <v>313.09717000000001</v>
      </c>
      <c r="F199" s="5">
        <v>1.6962078000000001E-6</v>
      </c>
      <c r="G199" s="4">
        <v>2.8209749999999998</v>
      </c>
      <c r="H199" s="4">
        <v>-1.4961939</v>
      </c>
      <c r="I199" s="4" t="s">
        <v>13</v>
      </c>
    </row>
    <row r="200" spans="1:9" s="4" customFormat="1" ht="15.75" x14ac:dyDescent="0.25">
      <c r="A200" s="4" t="s">
        <v>600</v>
      </c>
      <c r="B200" s="4" t="s">
        <v>601</v>
      </c>
      <c r="C200" s="4" t="s">
        <v>602</v>
      </c>
      <c r="D200" s="4">
        <v>10.060646999999999</v>
      </c>
      <c r="E200" s="4">
        <v>285.12234000000001</v>
      </c>
      <c r="F200" s="5">
        <v>8.4721440000000003E-8</v>
      </c>
      <c r="G200" s="4">
        <v>2.7601287000000001</v>
      </c>
      <c r="H200" s="4">
        <v>-1.4647355</v>
      </c>
      <c r="I200" s="4" t="s">
        <v>13</v>
      </c>
    </row>
    <row r="201" spans="1:9" s="4" customFormat="1" ht="15.75" x14ac:dyDescent="0.25">
      <c r="A201" s="4" t="s">
        <v>603</v>
      </c>
      <c r="B201" s="4" t="s">
        <v>604</v>
      </c>
      <c r="C201" s="4" t="s">
        <v>605</v>
      </c>
      <c r="D201" s="4">
        <v>9.8033380000000001</v>
      </c>
      <c r="E201" s="4">
        <v>329.11147999999997</v>
      </c>
      <c r="F201" s="5">
        <v>6.095791E-10</v>
      </c>
      <c r="G201" s="4">
        <v>2.8961182000000001</v>
      </c>
      <c r="H201" s="4">
        <v>-1.5341203999999999</v>
      </c>
      <c r="I201" s="4" t="s">
        <v>13</v>
      </c>
    </row>
    <row r="202" spans="1:9" s="4" customFormat="1" ht="15.75" x14ac:dyDescent="0.25">
      <c r="A202" s="4" t="s">
        <v>606</v>
      </c>
      <c r="B202" s="4" t="s">
        <v>607</v>
      </c>
      <c r="C202" s="4" t="s">
        <v>608</v>
      </c>
      <c r="D202" s="4">
        <v>6.9282199999999996</v>
      </c>
      <c r="E202" s="4">
        <v>240.08674999999999</v>
      </c>
      <c r="F202" s="5">
        <v>3.4575773000000002E-8</v>
      </c>
      <c r="G202" s="4">
        <v>2.2350210000000001</v>
      </c>
      <c r="H202" s="4">
        <v>-1.1602885000000001</v>
      </c>
      <c r="I202" s="4" t="s">
        <v>13</v>
      </c>
    </row>
    <row r="203" spans="1:9" s="4" customFormat="1" ht="15.75" x14ac:dyDescent="0.25">
      <c r="A203" s="4" t="s">
        <v>609</v>
      </c>
      <c r="B203" s="4" t="s">
        <v>610</v>
      </c>
      <c r="C203" s="4" t="s">
        <v>611</v>
      </c>
      <c r="D203" s="4">
        <v>13.244757</v>
      </c>
      <c r="E203" s="4">
        <v>595.38509999999997</v>
      </c>
      <c r="F203" s="5">
        <v>1.0446052E-7</v>
      </c>
      <c r="G203" s="4">
        <v>3.2770573999999999</v>
      </c>
      <c r="H203" s="4">
        <v>-1.7124009</v>
      </c>
      <c r="I203" s="4" t="s">
        <v>13</v>
      </c>
    </row>
    <row r="204" spans="1:9" s="4" customFormat="1" ht="15.75" x14ac:dyDescent="0.25">
      <c r="A204" s="4" t="s">
        <v>612</v>
      </c>
      <c r="B204" s="4" t="s">
        <v>613</v>
      </c>
      <c r="C204" s="4" t="s">
        <v>614</v>
      </c>
      <c r="D204" s="4">
        <v>4.8535804999999996</v>
      </c>
      <c r="E204" s="4">
        <v>180.06334000000001</v>
      </c>
      <c r="F204" s="5">
        <v>2.6401302999999999E-5</v>
      </c>
      <c r="G204" s="4">
        <v>2.5199994999999999</v>
      </c>
      <c r="H204" s="4">
        <v>-1.3334234</v>
      </c>
      <c r="I204" s="4" t="s">
        <v>13</v>
      </c>
    </row>
    <row r="205" spans="1:9" s="4" customFormat="1" ht="15.75" x14ac:dyDescent="0.25">
      <c r="A205" s="4" t="s">
        <v>615</v>
      </c>
      <c r="B205" s="4" t="s">
        <v>616</v>
      </c>
      <c r="C205" s="4" t="s">
        <v>617</v>
      </c>
      <c r="D205" s="4">
        <v>8.1057140000000008</v>
      </c>
      <c r="E205" s="4">
        <v>162.05405999999999</v>
      </c>
      <c r="F205" s="5">
        <v>1.9431989000000001E-6</v>
      </c>
      <c r="G205" s="4">
        <v>2.3590206999999999</v>
      </c>
      <c r="H205" s="4">
        <v>-1.2381880000000001</v>
      </c>
      <c r="I205" s="4" t="s">
        <v>13</v>
      </c>
    </row>
    <row r="206" spans="1:9" s="4" customFormat="1" ht="15.75" x14ac:dyDescent="0.25">
      <c r="A206" s="4" t="s">
        <v>618</v>
      </c>
      <c r="B206" s="4" t="s">
        <v>619</v>
      </c>
      <c r="C206" s="4" t="s">
        <v>620</v>
      </c>
      <c r="D206" s="4">
        <v>10.197782500000001</v>
      </c>
      <c r="E206" s="4">
        <v>269.12747000000002</v>
      </c>
      <c r="F206" s="5">
        <v>2.0219051E-8</v>
      </c>
      <c r="G206" s="4">
        <v>2.7393076000000001</v>
      </c>
      <c r="H206" s="4">
        <v>-1.4538112999999999</v>
      </c>
      <c r="I206" s="4" t="s">
        <v>13</v>
      </c>
    </row>
    <row r="207" spans="1:9" s="4" customFormat="1" ht="15.75" x14ac:dyDescent="0.25">
      <c r="A207" s="4" t="s">
        <v>621</v>
      </c>
      <c r="B207" s="4" t="s">
        <v>622</v>
      </c>
      <c r="C207" s="4" t="s">
        <v>623</v>
      </c>
      <c r="D207" s="4">
        <v>7.0140047000000001</v>
      </c>
      <c r="E207" s="4">
        <v>401.2131</v>
      </c>
      <c r="F207" s="5">
        <v>1.2257677E-14</v>
      </c>
      <c r="G207" s="4">
        <v>4.9868145000000004</v>
      </c>
      <c r="H207" s="4">
        <v>-2.3181186</v>
      </c>
      <c r="I207" s="4" t="s">
        <v>13</v>
      </c>
    </row>
    <row r="208" spans="1:9" s="4" customFormat="1" ht="15.75" x14ac:dyDescent="0.25">
      <c r="A208" s="4" t="s">
        <v>624</v>
      </c>
      <c r="B208" s="4" t="s">
        <v>625</v>
      </c>
      <c r="C208" s="4" t="s">
        <v>626</v>
      </c>
      <c r="D208" s="4">
        <v>5.9623321999999996</v>
      </c>
      <c r="E208" s="4">
        <v>165.05374</v>
      </c>
      <c r="F208" s="4">
        <v>3.3478912E-3</v>
      </c>
      <c r="G208" s="4">
        <v>2.216663</v>
      </c>
      <c r="H208" s="4">
        <v>-1.1483893000000001</v>
      </c>
      <c r="I208" s="4" t="s">
        <v>13</v>
      </c>
    </row>
    <row r="209" spans="1:9" s="4" customFormat="1" ht="15.75" x14ac:dyDescent="0.25">
      <c r="A209" s="4" t="s">
        <v>627</v>
      </c>
      <c r="B209" s="4" t="s">
        <v>628</v>
      </c>
      <c r="C209" s="4" t="s">
        <v>629</v>
      </c>
      <c r="D209" s="4">
        <v>0.8709171</v>
      </c>
      <c r="E209" s="4">
        <v>133.01247000000001</v>
      </c>
      <c r="F209" s="5">
        <v>6.4602813999999997E-4</v>
      </c>
      <c r="G209" s="4">
        <v>2.0101300000000002</v>
      </c>
      <c r="H209" s="4">
        <v>-1.0072886999999999</v>
      </c>
      <c r="I209" s="4" t="s">
        <v>13</v>
      </c>
    </row>
    <row r="210" spans="1:9" s="4" customFormat="1" ht="15.75" x14ac:dyDescent="0.25">
      <c r="A210" s="4" t="s">
        <v>630</v>
      </c>
      <c r="B210" s="4" t="s">
        <v>631</v>
      </c>
      <c r="C210" s="4" t="s">
        <v>632</v>
      </c>
      <c r="D210" s="4">
        <v>5.4321320000000002</v>
      </c>
      <c r="E210" s="4">
        <v>169.07491999999999</v>
      </c>
      <c r="F210" s="5">
        <v>1.5332527000000001E-4</v>
      </c>
      <c r="G210" s="4">
        <v>2.2026227</v>
      </c>
      <c r="H210" s="4">
        <v>1.1392224</v>
      </c>
      <c r="I210" s="4" t="s">
        <v>47</v>
      </c>
    </row>
    <row r="211" spans="1:9" s="4" customFormat="1" ht="15.75" x14ac:dyDescent="0.25">
      <c r="A211" s="4" t="s">
        <v>633</v>
      </c>
      <c r="B211" s="4" t="s">
        <v>634</v>
      </c>
      <c r="C211" s="4" t="s">
        <v>635</v>
      </c>
      <c r="D211" s="4">
        <v>13.110495999999999</v>
      </c>
      <c r="E211" s="4">
        <v>470.10037</v>
      </c>
      <c r="F211" s="5">
        <v>6.9152994999999997E-4</v>
      </c>
      <c r="G211" s="4">
        <v>2.4844569999999999</v>
      </c>
      <c r="H211" s="4">
        <v>-1.3129306000000001</v>
      </c>
      <c r="I211" s="4" t="s">
        <v>13</v>
      </c>
    </row>
    <row r="212" spans="1:9" s="4" customFormat="1" ht="15.75" x14ac:dyDescent="0.25">
      <c r="A212" s="4" t="s">
        <v>636</v>
      </c>
      <c r="B212" s="4" t="s">
        <v>637</v>
      </c>
      <c r="C212" s="4" t="s">
        <v>638</v>
      </c>
      <c r="D212" s="4">
        <v>0.80234945000000002</v>
      </c>
      <c r="E212" s="4">
        <v>245.04315</v>
      </c>
      <c r="F212" s="5">
        <v>8.2196720000000004E-10</v>
      </c>
      <c r="G212" s="4">
        <v>2.4374829999999998</v>
      </c>
      <c r="H212" s="4">
        <v>-1.2853922</v>
      </c>
      <c r="I212" s="4" t="s">
        <v>13</v>
      </c>
    </row>
    <row r="213" spans="1:9" s="4" customFormat="1" ht="15.75" x14ac:dyDescent="0.25">
      <c r="A213" s="4" t="s">
        <v>639</v>
      </c>
      <c r="B213" s="4" t="s">
        <v>640</v>
      </c>
      <c r="C213" s="4" t="s">
        <v>641</v>
      </c>
      <c r="D213" s="4">
        <v>11.661187999999999</v>
      </c>
      <c r="E213" s="4">
        <v>597.12860000000001</v>
      </c>
      <c r="F213" s="5">
        <v>1.4821194000000001E-13</v>
      </c>
      <c r="G213" s="4">
        <v>7.2911052999999999</v>
      </c>
      <c r="H213" s="4">
        <v>-2.8661374999999998</v>
      </c>
      <c r="I213" s="4" t="s">
        <v>13</v>
      </c>
    </row>
    <row r="214" spans="1:9" s="4" customFormat="1" ht="15.75" x14ac:dyDescent="0.25">
      <c r="A214" s="4" t="s">
        <v>642</v>
      </c>
      <c r="B214" s="4" t="s">
        <v>643</v>
      </c>
      <c r="C214" s="4" t="s">
        <v>644</v>
      </c>
      <c r="D214" s="4">
        <v>8.6315629999999999</v>
      </c>
      <c r="E214" s="4">
        <v>365.10543999999999</v>
      </c>
      <c r="F214" s="5">
        <v>7.9674129999999997E-16</v>
      </c>
      <c r="G214" s="4">
        <v>4.8555859999999997</v>
      </c>
      <c r="H214" s="4">
        <v>-2.2796454000000002</v>
      </c>
      <c r="I214" s="4" t="s">
        <v>13</v>
      </c>
    </row>
    <row r="215" spans="1:9" s="4" customFormat="1" ht="15.75" x14ac:dyDescent="0.25">
      <c r="A215" s="4" t="s">
        <v>645</v>
      </c>
      <c r="B215" s="4" t="s">
        <v>646</v>
      </c>
      <c r="C215" s="4" t="s">
        <v>647</v>
      </c>
      <c r="D215" s="4">
        <v>7.1854167000000002</v>
      </c>
      <c r="E215" s="4">
        <v>299.06142999999997</v>
      </c>
      <c r="F215" s="5">
        <v>4.1247167E-14</v>
      </c>
      <c r="G215" s="4">
        <v>2.5296523999999998</v>
      </c>
      <c r="H215" s="4">
        <v>-1.3389390999999999</v>
      </c>
      <c r="I215" s="4" t="s">
        <v>13</v>
      </c>
    </row>
    <row r="216" spans="1:9" s="4" customFormat="1" ht="15.75" x14ac:dyDescent="0.25">
      <c r="A216" s="4" t="s">
        <v>648</v>
      </c>
      <c r="B216" s="4" t="s">
        <v>649</v>
      </c>
      <c r="C216" s="4" t="s">
        <v>650</v>
      </c>
      <c r="D216" s="4">
        <v>10.060646999999999</v>
      </c>
      <c r="E216" s="4">
        <v>491.11908</v>
      </c>
      <c r="F216" s="4">
        <v>2.1383540999999999E-3</v>
      </c>
      <c r="G216" s="4">
        <v>2.3896456000000001</v>
      </c>
      <c r="H216" s="4">
        <v>-1.2567965999999999</v>
      </c>
      <c r="I216" s="4" t="s">
        <v>13</v>
      </c>
    </row>
    <row r="217" spans="1:9" s="4" customFormat="1" ht="15.75" x14ac:dyDescent="0.25">
      <c r="A217" s="4" t="s">
        <v>651</v>
      </c>
      <c r="B217" s="4" t="s">
        <v>652</v>
      </c>
      <c r="C217" s="4" t="s">
        <v>653</v>
      </c>
      <c r="D217" s="4">
        <v>11.152467</v>
      </c>
      <c r="E217" s="4">
        <v>351.21364999999997</v>
      </c>
      <c r="F217" s="5">
        <v>9.8572820000000001E-8</v>
      </c>
      <c r="G217" s="4">
        <v>2.1129072</v>
      </c>
      <c r="H217" s="4">
        <v>-1.0792294</v>
      </c>
      <c r="I217" s="4" t="s">
        <v>13</v>
      </c>
    </row>
    <row r="218" spans="1:9" s="4" customFormat="1" ht="15.75" x14ac:dyDescent="0.25">
      <c r="A218" s="4" t="s">
        <v>654</v>
      </c>
      <c r="B218" s="4" t="s">
        <v>655</v>
      </c>
      <c r="C218" s="4" t="s">
        <v>656</v>
      </c>
      <c r="D218" s="4">
        <v>8.6829830000000001</v>
      </c>
      <c r="E218" s="4">
        <v>213.11109999999999</v>
      </c>
      <c r="F218" s="4">
        <v>1.6365316999999999E-3</v>
      </c>
      <c r="G218" s="4">
        <v>2.4615914999999999</v>
      </c>
      <c r="H218" s="4">
        <v>-1.2995912999999999</v>
      </c>
      <c r="I218" s="4" t="s">
        <v>13</v>
      </c>
    </row>
    <row r="219" spans="1:9" s="4" customFormat="1" ht="15.75" x14ac:dyDescent="0.25">
      <c r="A219" s="4" t="s">
        <v>657</v>
      </c>
      <c r="B219" s="4" t="s">
        <v>658</v>
      </c>
      <c r="C219" s="4" t="s">
        <v>659</v>
      </c>
      <c r="D219" s="4">
        <v>11.335302</v>
      </c>
      <c r="E219" s="4">
        <v>331.22512999999998</v>
      </c>
      <c r="F219" s="5">
        <v>4.3066794000000002E-19</v>
      </c>
      <c r="G219" s="4">
        <v>7.4566280000000003</v>
      </c>
      <c r="H219" s="4">
        <v>-2.8985232999999999</v>
      </c>
      <c r="I219" s="4" t="s">
        <v>13</v>
      </c>
    </row>
    <row r="220" spans="1:9" s="4" customFormat="1" ht="15.75" x14ac:dyDescent="0.25">
      <c r="A220" s="4" t="s">
        <v>660</v>
      </c>
      <c r="B220" s="4" t="s">
        <v>661</v>
      </c>
      <c r="C220" s="4" t="s">
        <v>662</v>
      </c>
      <c r="D220" s="4">
        <v>10.266453</v>
      </c>
      <c r="E220" s="4">
        <v>229.14242999999999</v>
      </c>
      <c r="F220" s="5">
        <v>2.1323377000000001E-13</v>
      </c>
      <c r="G220" s="4">
        <v>2.9605986999999998</v>
      </c>
      <c r="H220" s="4">
        <v>-1.5658889</v>
      </c>
      <c r="I220" s="4" t="s">
        <v>13</v>
      </c>
    </row>
    <row r="221" spans="1:9" s="4" customFormat="1" ht="15.75" x14ac:dyDescent="0.25">
      <c r="A221" s="4" t="s">
        <v>663</v>
      </c>
      <c r="B221" s="4" t="s">
        <v>664</v>
      </c>
      <c r="C221" s="4" t="s">
        <v>665</v>
      </c>
      <c r="D221" s="4">
        <v>16.646287999999998</v>
      </c>
      <c r="E221" s="4">
        <v>279.23093</v>
      </c>
      <c r="F221" s="5">
        <v>2.2543532000000001E-4</v>
      </c>
      <c r="G221" s="4">
        <v>2.0761147000000002</v>
      </c>
      <c r="H221" s="4">
        <v>1.0538860000000001</v>
      </c>
      <c r="I221" s="4" t="s">
        <v>47</v>
      </c>
    </row>
    <row r="222" spans="1:9" s="4" customFormat="1" ht="15.75" x14ac:dyDescent="0.25">
      <c r="A222" s="4" t="s">
        <v>666</v>
      </c>
      <c r="B222" s="4" t="s">
        <v>667</v>
      </c>
      <c r="C222" s="4" t="s">
        <v>668</v>
      </c>
      <c r="D222" s="4">
        <v>13.076067</v>
      </c>
      <c r="E222" s="4">
        <v>637.20240000000001</v>
      </c>
      <c r="F222" s="5">
        <v>3.3059413999999998E-10</v>
      </c>
      <c r="G222" s="4">
        <v>8.0414370000000002</v>
      </c>
      <c r="H222" s="4">
        <v>-3.0074532</v>
      </c>
      <c r="I222" s="4" t="s">
        <v>13</v>
      </c>
    </row>
    <row r="223" spans="1:9" s="4" customFormat="1" ht="15.75" x14ac:dyDescent="0.25">
      <c r="A223" s="4" t="s">
        <v>669</v>
      </c>
      <c r="B223" s="4" t="s">
        <v>670</v>
      </c>
      <c r="C223" s="4" t="s">
        <v>671</v>
      </c>
      <c r="D223" s="4">
        <v>5.6022334000000003</v>
      </c>
      <c r="E223" s="4">
        <v>487.06612999999999</v>
      </c>
      <c r="F223" s="5">
        <v>1.5626524999999999E-5</v>
      </c>
      <c r="G223" s="4">
        <v>2.8176773000000002</v>
      </c>
      <c r="H223" s="4">
        <v>-1.4945063999999999</v>
      </c>
      <c r="I223" s="4" t="s">
        <v>13</v>
      </c>
    </row>
    <row r="224" spans="1:9" s="4" customFormat="1" ht="15.75" x14ac:dyDescent="0.25">
      <c r="A224" s="4" t="s">
        <v>672</v>
      </c>
      <c r="B224" s="4" t="s">
        <v>673</v>
      </c>
      <c r="C224" s="4" t="s">
        <v>674</v>
      </c>
      <c r="D224" s="4">
        <v>6.9110813000000002</v>
      </c>
      <c r="E224" s="4">
        <v>443.17180000000002</v>
      </c>
      <c r="F224" s="5">
        <v>3.8226813000000002E-6</v>
      </c>
      <c r="G224" s="4">
        <v>2.4311669999999999</v>
      </c>
      <c r="H224" s="4">
        <v>-1.2816489</v>
      </c>
      <c r="I224" s="4" t="s">
        <v>13</v>
      </c>
    </row>
    <row r="225" spans="1:9" s="4" customFormat="1" ht="15.75" x14ac:dyDescent="0.25">
      <c r="A225" s="4" t="s">
        <v>675</v>
      </c>
      <c r="B225" s="4" t="s">
        <v>676</v>
      </c>
      <c r="C225" s="4" t="s">
        <v>677</v>
      </c>
      <c r="D225" s="4">
        <v>10.878114</v>
      </c>
      <c r="E225" s="4">
        <v>437.2124</v>
      </c>
      <c r="F225" s="5">
        <v>2.4534356E-7</v>
      </c>
      <c r="G225" s="4">
        <v>2.6577145999999998</v>
      </c>
      <c r="H225" s="4">
        <v>-1.4101862000000001</v>
      </c>
      <c r="I225" s="4" t="s">
        <v>13</v>
      </c>
    </row>
    <row r="226" spans="1:9" s="4" customFormat="1" ht="15.75" x14ac:dyDescent="0.25">
      <c r="A226" s="4" t="s">
        <v>678</v>
      </c>
      <c r="B226" s="4" t="s">
        <v>679</v>
      </c>
      <c r="C226" s="4" t="s">
        <v>680</v>
      </c>
      <c r="D226" s="4">
        <v>12.970271</v>
      </c>
      <c r="E226" s="4">
        <v>443.21120000000002</v>
      </c>
      <c r="F226" s="5">
        <v>6.9535539999999998E-6</v>
      </c>
      <c r="G226" s="4">
        <v>2.8918561999999999</v>
      </c>
      <c r="H226" s="4">
        <v>-1.5319958</v>
      </c>
      <c r="I226" s="4" t="s">
        <v>13</v>
      </c>
    </row>
    <row r="227" spans="1:9" s="4" customFormat="1" ht="15.75" x14ac:dyDescent="0.25">
      <c r="A227" s="4" t="s">
        <v>681</v>
      </c>
      <c r="B227" s="4" t="s">
        <v>682</v>
      </c>
      <c r="C227" s="4" t="s">
        <v>683</v>
      </c>
      <c r="D227" s="4">
        <v>6.9968652999999996</v>
      </c>
      <c r="E227" s="4">
        <v>245.13663</v>
      </c>
      <c r="F227" s="5">
        <v>1.9173134000000001E-9</v>
      </c>
      <c r="G227" s="4">
        <v>2.8279572000000002</v>
      </c>
      <c r="H227" s="4">
        <v>-1.4997602999999999</v>
      </c>
      <c r="I227" s="4" t="s">
        <v>13</v>
      </c>
    </row>
    <row r="228" spans="1:9" s="4" customFormat="1" ht="15.75" x14ac:dyDescent="0.25">
      <c r="A228" s="4" t="s">
        <v>684</v>
      </c>
      <c r="B228" s="4" t="s">
        <v>685</v>
      </c>
      <c r="C228" s="4" t="s">
        <v>686</v>
      </c>
      <c r="D228" s="4">
        <v>9.0202960000000001</v>
      </c>
      <c r="E228" s="4">
        <v>283.10968000000003</v>
      </c>
      <c r="F228" s="5">
        <v>5.2562879999999996E-6</v>
      </c>
      <c r="G228" s="4">
        <v>2.0183382000000001</v>
      </c>
      <c r="H228" s="4">
        <v>-1.0131680000000001</v>
      </c>
      <c r="I228" s="4" t="s">
        <v>13</v>
      </c>
    </row>
    <row r="229" spans="1:9" s="4" customFormat="1" ht="15.75" x14ac:dyDescent="0.25">
      <c r="A229" s="4" t="s">
        <v>687</v>
      </c>
      <c r="B229" s="4" t="s">
        <v>688</v>
      </c>
      <c r="C229" s="4" t="s">
        <v>689</v>
      </c>
      <c r="D229" s="4">
        <v>14.450929</v>
      </c>
      <c r="E229" s="4">
        <v>463.30225000000002</v>
      </c>
      <c r="F229" s="4">
        <v>1.029004E-3</v>
      </c>
      <c r="G229" s="4">
        <v>2.0922399</v>
      </c>
      <c r="H229" s="4">
        <v>-1.0650481999999999</v>
      </c>
      <c r="I229" s="4" t="s">
        <v>13</v>
      </c>
    </row>
    <row r="230" spans="1:9" s="4" customFormat="1" ht="15.75" x14ac:dyDescent="0.25">
      <c r="A230" s="4" t="s">
        <v>690</v>
      </c>
      <c r="B230" s="4" t="s">
        <v>691</v>
      </c>
      <c r="C230" s="4" t="s">
        <v>692</v>
      </c>
      <c r="D230" s="4">
        <v>12.667336000000001</v>
      </c>
      <c r="E230" s="4">
        <v>425.20447000000001</v>
      </c>
      <c r="F230" s="5">
        <v>5.8508016E-5</v>
      </c>
      <c r="G230" s="4">
        <v>2.0990012</v>
      </c>
      <c r="H230" s="4">
        <v>-1.0697030000000001</v>
      </c>
      <c r="I230" s="4" t="s">
        <v>13</v>
      </c>
    </row>
    <row r="231" spans="1:9" s="4" customFormat="1" ht="15.75" x14ac:dyDescent="0.25">
      <c r="A231" s="4" t="s">
        <v>693</v>
      </c>
      <c r="B231" s="4" t="s">
        <v>694</v>
      </c>
      <c r="C231" s="4" t="s">
        <v>695</v>
      </c>
      <c r="D231" s="4">
        <v>10.809449000000001</v>
      </c>
      <c r="E231" s="4">
        <v>285.17061999999999</v>
      </c>
      <c r="F231" s="5">
        <v>1.8557644999999999E-17</v>
      </c>
      <c r="G231" s="4">
        <v>3.1234725000000001</v>
      </c>
      <c r="H231" s="4">
        <v>-1.6431507999999999</v>
      </c>
      <c r="I231" s="4" t="s">
        <v>13</v>
      </c>
    </row>
    <row r="232" spans="1:9" s="4" customFormat="1" ht="15.75" x14ac:dyDescent="0.25">
      <c r="A232" s="4" t="s">
        <v>696</v>
      </c>
      <c r="B232" s="4" t="s">
        <v>697</v>
      </c>
      <c r="C232" s="4" t="s">
        <v>698</v>
      </c>
      <c r="D232" s="4">
        <v>8.8030690000000007</v>
      </c>
      <c r="E232" s="4">
        <v>385.22370000000001</v>
      </c>
      <c r="F232" s="5">
        <v>3.2433417E-11</v>
      </c>
      <c r="G232" s="4">
        <v>2.6793816000000001</v>
      </c>
      <c r="H232" s="4">
        <v>-1.4218999999999999</v>
      </c>
      <c r="I232" s="4" t="s">
        <v>13</v>
      </c>
    </row>
    <row r="233" spans="1:9" s="4" customFormat="1" ht="15.75" x14ac:dyDescent="0.25">
      <c r="A233" s="4" t="s">
        <v>699</v>
      </c>
      <c r="B233" s="4" t="s">
        <v>700</v>
      </c>
      <c r="C233" s="4" t="s">
        <v>701</v>
      </c>
      <c r="D233" s="4">
        <v>12.25576</v>
      </c>
      <c r="E233" s="4">
        <v>223.13158000000001</v>
      </c>
      <c r="F233" s="5">
        <v>2.2985263000000001E-8</v>
      </c>
      <c r="G233" s="4">
        <v>3.3569026000000002</v>
      </c>
      <c r="H233" s="4">
        <v>-1.7471306</v>
      </c>
      <c r="I233" s="4" t="s">
        <v>13</v>
      </c>
    </row>
    <row r="234" spans="1:9" s="4" customFormat="1" ht="15.75" x14ac:dyDescent="0.25">
      <c r="A234" s="4" t="s">
        <v>702</v>
      </c>
      <c r="B234" s="4" t="s">
        <v>703</v>
      </c>
      <c r="C234" s="4" t="s">
        <v>704</v>
      </c>
      <c r="D234" s="4">
        <v>6.1623836000000001</v>
      </c>
      <c r="E234" s="4">
        <v>237.07795999999999</v>
      </c>
      <c r="F234" s="5">
        <v>6.3611605999999996E-7</v>
      </c>
      <c r="G234" s="4">
        <v>2.1316210999999998</v>
      </c>
      <c r="H234" s="4">
        <v>-1.0919509999999999</v>
      </c>
      <c r="I234" s="4" t="s">
        <v>13</v>
      </c>
    </row>
    <row r="235" spans="1:9" s="4" customFormat="1" ht="15.75" x14ac:dyDescent="0.25">
      <c r="A235" s="4" t="s">
        <v>705</v>
      </c>
      <c r="B235" s="4" t="s">
        <v>706</v>
      </c>
      <c r="C235" s="4" t="s">
        <v>707</v>
      </c>
      <c r="D235" s="4">
        <v>7.831321</v>
      </c>
      <c r="E235" s="4">
        <v>357.10507000000001</v>
      </c>
      <c r="F235" s="5">
        <v>1.08873384E-4</v>
      </c>
      <c r="G235" s="4">
        <v>2.2456621999999999</v>
      </c>
      <c r="H235" s="4">
        <v>-1.167141</v>
      </c>
      <c r="I235" s="4" t="s">
        <v>13</v>
      </c>
    </row>
    <row r="236" spans="1:9" s="4" customFormat="1" ht="15.75" x14ac:dyDescent="0.25">
      <c r="A236" s="4" t="s">
        <v>708</v>
      </c>
      <c r="B236" s="4" t="s">
        <v>709</v>
      </c>
      <c r="C236" s="4" t="s">
        <v>710</v>
      </c>
      <c r="D236" s="4">
        <v>8.8373480000000004</v>
      </c>
      <c r="E236" s="4">
        <v>467.13076999999998</v>
      </c>
      <c r="F236" s="5">
        <v>9.769529000000001E-16</v>
      </c>
      <c r="G236" s="4">
        <v>9.2397679999999998</v>
      </c>
      <c r="H236" s="4">
        <v>-3.2078566999999998</v>
      </c>
      <c r="I236" s="4" t="s">
        <v>13</v>
      </c>
    </row>
    <row r="237" spans="1:9" s="4" customFormat="1" ht="15.75" x14ac:dyDescent="0.25">
      <c r="A237" s="4" t="s">
        <v>711</v>
      </c>
      <c r="B237" s="4" t="s">
        <v>712</v>
      </c>
      <c r="C237" s="4" t="s">
        <v>713</v>
      </c>
      <c r="D237" s="4">
        <v>9.5690629999999999</v>
      </c>
      <c r="E237" s="4">
        <v>183.10072</v>
      </c>
      <c r="F237" s="5">
        <v>2.1237918000000001E-5</v>
      </c>
      <c r="G237" s="4">
        <v>2.6918654000000002</v>
      </c>
      <c r="H237" s="4">
        <v>-1.4286063</v>
      </c>
      <c r="I237" s="4" t="s">
        <v>13</v>
      </c>
    </row>
    <row r="238" spans="1:9" s="4" customFormat="1" ht="15.75" x14ac:dyDescent="0.25">
      <c r="A238" s="4" t="s">
        <v>714</v>
      </c>
      <c r="B238" s="4" t="s">
        <v>715</v>
      </c>
      <c r="C238" s="4" t="s">
        <v>716</v>
      </c>
      <c r="D238" s="4">
        <v>18.858706999999999</v>
      </c>
      <c r="E238" s="4">
        <v>1105.7809</v>
      </c>
      <c r="F238" s="5">
        <v>1.2242896999999999E-5</v>
      </c>
      <c r="G238" s="4">
        <v>2.6026349999999998</v>
      </c>
      <c r="H238" s="4">
        <v>1.3799729000000001</v>
      </c>
      <c r="I238" s="4" t="s">
        <v>47</v>
      </c>
    </row>
    <row r="239" spans="1:9" s="4" customFormat="1" ht="15.75" x14ac:dyDescent="0.25">
      <c r="A239" s="4" t="s">
        <v>717</v>
      </c>
      <c r="B239" s="4" t="s">
        <v>718</v>
      </c>
      <c r="C239" s="4" t="s">
        <v>719</v>
      </c>
      <c r="D239" s="4">
        <v>9.5004209999999993</v>
      </c>
      <c r="E239" s="4">
        <v>363.12378000000001</v>
      </c>
      <c r="F239" s="5">
        <v>1.9892915E-4</v>
      </c>
      <c r="G239" s="4">
        <v>2.4640287999999999</v>
      </c>
      <c r="H239" s="4">
        <v>-1.3010191</v>
      </c>
      <c r="I239" s="4" t="s">
        <v>13</v>
      </c>
    </row>
    <row r="240" spans="1:9" s="4" customFormat="1" ht="15.75" x14ac:dyDescent="0.25">
      <c r="A240" s="4" t="s">
        <v>720</v>
      </c>
      <c r="B240" s="4" t="s">
        <v>721</v>
      </c>
      <c r="C240" s="4" t="s">
        <v>722</v>
      </c>
      <c r="D240" s="4">
        <v>18.229859999999999</v>
      </c>
      <c r="E240" s="4">
        <v>419.35019999999997</v>
      </c>
      <c r="F240" s="4">
        <v>1.9005436000000001E-2</v>
      </c>
      <c r="G240" s="4">
        <v>2.0927386000000001</v>
      </c>
      <c r="H240" s="4">
        <v>1.0653921</v>
      </c>
      <c r="I240" s="4" t="s">
        <v>47</v>
      </c>
    </row>
    <row r="241" spans="1:9" s="4" customFormat="1" ht="15.75" x14ac:dyDescent="0.25">
      <c r="A241" s="4" t="s">
        <v>723</v>
      </c>
      <c r="B241" s="4" t="s">
        <v>724</v>
      </c>
      <c r="C241" s="4" t="s">
        <v>725</v>
      </c>
      <c r="D241" s="4">
        <v>13.787796999999999</v>
      </c>
      <c r="E241" s="4">
        <v>267.1943</v>
      </c>
      <c r="F241" s="5">
        <v>8.0334890000000004E-4</v>
      </c>
      <c r="G241" s="4">
        <v>2.0250359000000002</v>
      </c>
      <c r="H241" s="4">
        <v>-1.0179473999999999</v>
      </c>
      <c r="I241" s="4" t="s">
        <v>13</v>
      </c>
    </row>
    <row r="242" spans="1:9" s="4" customFormat="1" ht="15.75" x14ac:dyDescent="0.25">
      <c r="A242" s="4" t="s">
        <v>726</v>
      </c>
      <c r="B242" s="4" t="s">
        <v>727</v>
      </c>
      <c r="C242" s="4" t="s">
        <v>728</v>
      </c>
      <c r="D242" s="4">
        <v>14.279418</v>
      </c>
      <c r="E242" s="4">
        <v>291.16037</v>
      </c>
      <c r="F242" s="5">
        <v>5.8589055999999997E-5</v>
      </c>
      <c r="G242" s="4">
        <v>2.051453</v>
      </c>
      <c r="H242" s="4">
        <v>-1.0366461</v>
      </c>
      <c r="I242" s="4" t="s">
        <v>13</v>
      </c>
    </row>
    <row r="243" spans="1:9" s="4" customFormat="1" ht="15.75" x14ac:dyDescent="0.25">
      <c r="A243" s="4" t="s">
        <v>729</v>
      </c>
      <c r="B243" s="4" t="s">
        <v>730</v>
      </c>
      <c r="C243" s="4" t="s">
        <v>731</v>
      </c>
      <c r="D243" s="4">
        <v>0.81950000000000001</v>
      </c>
      <c r="E243" s="4">
        <v>187.02170000000001</v>
      </c>
      <c r="F243" s="5">
        <v>2.1460975999999999E-7</v>
      </c>
      <c r="G243" s="4">
        <v>2.1612445999999998</v>
      </c>
      <c r="H243" s="4">
        <v>-1.1118623999999999</v>
      </c>
      <c r="I243" s="4" t="s">
        <v>13</v>
      </c>
    </row>
    <row r="244" spans="1:9" s="4" customFormat="1" ht="15.75" x14ac:dyDescent="0.25">
      <c r="A244" s="4" t="s">
        <v>732</v>
      </c>
      <c r="B244" s="4" t="s">
        <v>733</v>
      </c>
      <c r="C244" s="4" t="s">
        <v>734</v>
      </c>
      <c r="D244" s="4">
        <v>1.9622824000000001</v>
      </c>
      <c r="E244" s="4">
        <v>129.03447</v>
      </c>
      <c r="F244" s="5">
        <v>3.0553045E-5</v>
      </c>
      <c r="G244" s="4">
        <v>2.3592884999999999</v>
      </c>
      <c r="H244" s="4">
        <v>-1.2383518</v>
      </c>
      <c r="I244" s="4" t="s">
        <v>13</v>
      </c>
    </row>
    <row r="245" spans="1:9" s="4" customFormat="1" ht="15.75" x14ac:dyDescent="0.25">
      <c r="A245" s="4" t="s">
        <v>735</v>
      </c>
      <c r="B245" s="4" t="s">
        <v>736</v>
      </c>
      <c r="C245" s="4" t="s">
        <v>737</v>
      </c>
      <c r="D245" s="4">
        <v>10.809449000000001</v>
      </c>
      <c r="E245" s="4">
        <v>222.09066999999999</v>
      </c>
      <c r="F245" s="4">
        <v>1.4732879999999999E-3</v>
      </c>
      <c r="G245" s="4">
        <v>2.1541419999999998</v>
      </c>
      <c r="H245" s="4">
        <v>-1.1071131999999999</v>
      </c>
      <c r="I245" s="4" t="s">
        <v>13</v>
      </c>
    </row>
    <row r="246" spans="1:9" s="4" customFormat="1" ht="15.75" x14ac:dyDescent="0.25">
      <c r="A246" s="4" t="s">
        <v>738</v>
      </c>
      <c r="B246" s="4" t="s">
        <v>739</v>
      </c>
      <c r="C246" s="4" t="s">
        <v>740</v>
      </c>
      <c r="D246" s="4">
        <v>7.5570044999999997</v>
      </c>
      <c r="E246" s="4">
        <v>443.17162999999999</v>
      </c>
      <c r="F246" s="5">
        <v>7.9713736000000003E-10</v>
      </c>
      <c r="G246" s="4">
        <v>7.7791777</v>
      </c>
      <c r="H246" s="4">
        <v>-2.9596176000000001</v>
      </c>
      <c r="I246" s="4" t="s">
        <v>13</v>
      </c>
    </row>
    <row r="247" spans="1:9" s="4" customFormat="1" ht="15.75" x14ac:dyDescent="0.25">
      <c r="A247" s="4" t="s">
        <v>741</v>
      </c>
      <c r="B247" s="4" t="s">
        <v>742</v>
      </c>
      <c r="C247" s="4" t="s">
        <v>743</v>
      </c>
      <c r="D247" s="4">
        <v>6.6424529999999997</v>
      </c>
      <c r="E247" s="4">
        <v>399.14587</v>
      </c>
      <c r="F247" s="5">
        <v>8.4754973999999994E-11</v>
      </c>
      <c r="G247" s="4">
        <v>5.0732407999999998</v>
      </c>
      <c r="H247" s="4">
        <v>-2.3429077</v>
      </c>
      <c r="I247" s="4" t="s">
        <v>13</v>
      </c>
    </row>
    <row r="248" spans="1:9" s="4" customFormat="1" ht="15.75" x14ac:dyDescent="0.25">
      <c r="A248" s="4" t="s">
        <v>744</v>
      </c>
      <c r="B248" s="4" t="s">
        <v>745</v>
      </c>
      <c r="C248" s="4" t="s">
        <v>746</v>
      </c>
      <c r="D248" s="4">
        <v>11.935675</v>
      </c>
      <c r="E248" s="4">
        <v>347.20850000000002</v>
      </c>
      <c r="F248" s="5">
        <v>1.5944057000000001E-5</v>
      </c>
      <c r="G248" s="4">
        <v>2.1464808</v>
      </c>
      <c r="H248" s="4">
        <v>-1.1019733</v>
      </c>
      <c r="I248" s="4" t="s">
        <v>13</v>
      </c>
    </row>
    <row r="249" spans="1:9" s="4" customFormat="1" ht="15.75" x14ac:dyDescent="0.25">
      <c r="A249" s="4" t="s">
        <v>747</v>
      </c>
      <c r="B249" s="4" t="s">
        <v>748</v>
      </c>
      <c r="C249" s="4" t="s">
        <v>749</v>
      </c>
      <c r="D249" s="4">
        <v>19.153822000000002</v>
      </c>
      <c r="E249" s="4">
        <v>488.09057999999999</v>
      </c>
      <c r="F249" s="5">
        <v>2.4307689999999999E-8</v>
      </c>
      <c r="G249" s="4">
        <v>3.1068500000000001</v>
      </c>
      <c r="H249" s="4">
        <v>1.6354525</v>
      </c>
      <c r="I249" s="4" t="s">
        <v>47</v>
      </c>
    </row>
    <row r="250" spans="1:9" s="4" customFormat="1" ht="15.75" x14ac:dyDescent="0.25">
      <c r="A250" s="4" t="s">
        <v>750</v>
      </c>
      <c r="B250" s="4" t="s">
        <v>751</v>
      </c>
      <c r="C250" s="4" t="s">
        <v>752</v>
      </c>
      <c r="D250" s="4">
        <v>11.266748</v>
      </c>
      <c r="E250" s="4">
        <v>255.11510000000001</v>
      </c>
      <c r="F250" s="5">
        <v>6.1766080000000004E-15</v>
      </c>
      <c r="G250" s="4">
        <v>5.334784</v>
      </c>
      <c r="H250" s="4">
        <v>-2.4154298000000001</v>
      </c>
      <c r="I250" s="4" t="s">
        <v>13</v>
      </c>
    </row>
    <row r="251" spans="1:9" s="4" customFormat="1" ht="15.75" x14ac:dyDescent="0.25">
      <c r="A251" s="4" t="s">
        <v>753</v>
      </c>
      <c r="B251" s="4" t="s">
        <v>754</v>
      </c>
      <c r="C251" s="4" t="s">
        <v>755</v>
      </c>
      <c r="D251" s="4">
        <v>15.683490000000001</v>
      </c>
      <c r="E251" s="4">
        <v>365.23169999999999</v>
      </c>
      <c r="F251" s="4">
        <v>3.5524059000000001E-3</v>
      </c>
      <c r="G251" s="4">
        <v>2.3220900000000002</v>
      </c>
      <c r="H251" s="4">
        <v>1.2154237999999999</v>
      </c>
      <c r="I251" s="4" t="s">
        <v>47</v>
      </c>
    </row>
    <row r="252" spans="1:9" s="4" customFormat="1" ht="15.75" x14ac:dyDescent="0.25">
      <c r="A252" s="4" t="s">
        <v>756</v>
      </c>
      <c r="B252" s="4" t="s">
        <v>757</v>
      </c>
      <c r="C252" s="4" t="s">
        <v>758</v>
      </c>
      <c r="D252" s="4">
        <v>12.598761</v>
      </c>
      <c r="E252" s="4">
        <v>307.18869999999998</v>
      </c>
      <c r="F252" s="5">
        <v>1.9778279999999999E-6</v>
      </c>
      <c r="G252" s="4">
        <v>2.3913593</v>
      </c>
      <c r="H252" s="4">
        <v>1.2578309000000001</v>
      </c>
      <c r="I252" s="4" t="s">
        <v>47</v>
      </c>
    </row>
    <row r="253" spans="1:9" s="4" customFormat="1" ht="15.75" x14ac:dyDescent="0.25">
      <c r="A253" s="4" t="s">
        <v>759</v>
      </c>
      <c r="B253" s="4" t="s">
        <v>760</v>
      </c>
      <c r="C253" s="4" t="s">
        <v>761</v>
      </c>
      <c r="D253" s="4">
        <v>11.644045</v>
      </c>
      <c r="E253" s="4">
        <v>211.13184999999999</v>
      </c>
      <c r="F253" s="5">
        <v>1.02907E-12</v>
      </c>
      <c r="G253" s="4">
        <v>2.370841</v>
      </c>
      <c r="H253" s="4">
        <v>-1.2453989000000001</v>
      </c>
      <c r="I253" s="4" t="s">
        <v>13</v>
      </c>
    </row>
    <row r="254" spans="1:9" s="4" customFormat="1" ht="15.75" x14ac:dyDescent="0.25">
      <c r="A254" s="4" t="s">
        <v>762</v>
      </c>
      <c r="B254" s="4" t="s">
        <v>763</v>
      </c>
      <c r="C254" s="4" t="s">
        <v>764</v>
      </c>
      <c r="D254" s="4">
        <v>5.5850834999999996</v>
      </c>
      <c r="E254" s="4">
        <v>230.99520000000001</v>
      </c>
      <c r="F254" s="5">
        <v>8.8699470000000005E-5</v>
      </c>
      <c r="G254" s="4">
        <v>6.8510504000000001</v>
      </c>
      <c r="H254" s="4">
        <v>-2.7763252</v>
      </c>
      <c r="I254" s="4" t="s">
        <v>13</v>
      </c>
    </row>
    <row r="255" spans="1:9" s="4" customFormat="1" ht="15.75" x14ac:dyDescent="0.25">
      <c r="A255" s="4" t="s">
        <v>765</v>
      </c>
      <c r="B255" s="4" t="s">
        <v>766</v>
      </c>
      <c r="C255" s="4" t="s">
        <v>767</v>
      </c>
      <c r="D255" s="4">
        <v>8.2085640000000009</v>
      </c>
      <c r="E255" s="4">
        <v>465.05840000000001</v>
      </c>
      <c r="F255" s="5">
        <v>1.13173186E-10</v>
      </c>
      <c r="G255" s="4">
        <v>3.1540446000000002</v>
      </c>
      <c r="H255" s="4">
        <v>-1.6572031</v>
      </c>
      <c r="I255" s="4" t="s">
        <v>13</v>
      </c>
    </row>
    <row r="256" spans="1:9" s="4" customFormat="1" ht="15.75" x14ac:dyDescent="0.25">
      <c r="A256" s="4" t="s">
        <v>768</v>
      </c>
      <c r="B256" s="4" t="s">
        <v>769</v>
      </c>
      <c r="C256" s="4" t="s">
        <v>770</v>
      </c>
      <c r="D256" s="4">
        <v>9.1232310000000005</v>
      </c>
      <c r="E256" s="4">
        <v>465.05792000000002</v>
      </c>
      <c r="F256" s="5">
        <v>7.3931759999999996E-7</v>
      </c>
      <c r="G256" s="4">
        <v>2.450456</v>
      </c>
      <c r="H256" s="4">
        <v>-1.2930501999999999</v>
      </c>
      <c r="I256" s="4" t="s">
        <v>13</v>
      </c>
    </row>
    <row r="257" spans="1:9" s="4" customFormat="1" ht="15.75" x14ac:dyDescent="0.25">
      <c r="A257" s="4" t="s">
        <v>771</v>
      </c>
      <c r="B257" s="4" t="s">
        <v>772</v>
      </c>
      <c r="C257" s="4" t="s">
        <v>773</v>
      </c>
      <c r="D257" s="4">
        <v>7.1340019999999997</v>
      </c>
      <c r="E257" s="4">
        <v>232.04741999999999</v>
      </c>
      <c r="F257" s="5">
        <v>7.8598274000000004E-11</v>
      </c>
      <c r="G257" s="4">
        <v>2.9652645999999998</v>
      </c>
      <c r="H257" s="4">
        <v>-1.5681608</v>
      </c>
      <c r="I257" s="4" t="s">
        <v>13</v>
      </c>
    </row>
    <row r="258" spans="1:9" s="4" customFormat="1" ht="15.75" x14ac:dyDescent="0.25">
      <c r="A258" s="4" t="s">
        <v>774</v>
      </c>
      <c r="B258" s="4" t="s">
        <v>775</v>
      </c>
      <c r="C258" s="4" t="s">
        <v>776</v>
      </c>
      <c r="D258" s="4">
        <v>4.1392354999999998</v>
      </c>
      <c r="E258" s="4">
        <v>425.02679999999998</v>
      </c>
      <c r="F258" s="5">
        <v>7.6610980000000001E-5</v>
      </c>
      <c r="G258" s="4">
        <v>2.1134464999999998</v>
      </c>
      <c r="H258" s="4">
        <v>-1.0795976</v>
      </c>
      <c r="I258" s="4" t="s">
        <v>13</v>
      </c>
    </row>
    <row r="259" spans="1:9" s="4" customFormat="1" ht="15.75" x14ac:dyDescent="0.25">
      <c r="A259" s="4" t="s">
        <v>777</v>
      </c>
      <c r="B259" s="4" t="s">
        <v>778</v>
      </c>
      <c r="C259" s="4" t="s">
        <v>779</v>
      </c>
      <c r="D259" s="4">
        <v>8.1400059999999996</v>
      </c>
      <c r="E259" s="4">
        <v>240.08797999999999</v>
      </c>
      <c r="F259" s="5">
        <v>6.4118057999999999E-9</v>
      </c>
      <c r="G259" s="4">
        <v>2.3945706000000002</v>
      </c>
      <c r="H259" s="4">
        <v>-1.2597669</v>
      </c>
      <c r="I259" s="4" t="s">
        <v>13</v>
      </c>
    </row>
    <row r="260" spans="1:9" s="4" customFormat="1" ht="15.75" x14ac:dyDescent="0.25">
      <c r="A260" s="4" t="s">
        <v>780</v>
      </c>
      <c r="B260" s="4" t="s">
        <v>781</v>
      </c>
      <c r="C260" s="4" t="s">
        <v>782</v>
      </c>
      <c r="D260" s="4">
        <v>17.721073000000001</v>
      </c>
      <c r="E260" s="4">
        <v>919.82249999999999</v>
      </c>
      <c r="F260" s="5">
        <v>1.6653303E-6</v>
      </c>
      <c r="G260" s="4">
        <v>2.5811033000000001</v>
      </c>
      <c r="H260" s="4">
        <v>1.3679878999999999</v>
      </c>
      <c r="I260" s="4" t="s">
        <v>47</v>
      </c>
    </row>
    <row r="261" spans="1:9" s="4" customFormat="1" ht="15.75" x14ac:dyDescent="0.25">
      <c r="A261" s="4" t="s">
        <v>783</v>
      </c>
      <c r="B261" s="4" t="s">
        <v>784</v>
      </c>
      <c r="C261" s="4" t="s">
        <v>785</v>
      </c>
      <c r="D261" s="4">
        <v>16.24371</v>
      </c>
      <c r="E261" s="4">
        <v>299.25896999999998</v>
      </c>
      <c r="F261" s="5">
        <v>2.4215525999999999E-4</v>
      </c>
      <c r="G261" s="4">
        <v>2.3341677000000001</v>
      </c>
      <c r="H261" s="4">
        <v>1.2229083000000001</v>
      </c>
      <c r="I261" s="4" t="s">
        <v>47</v>
      </c>
    </row>
    <row r="262" spans="1:9" s="4" customFormat="1" ht="15.75" x14ac:dyDescent="0.25">
      <c r="A262" s="4" t="s">
        <v>786</v>
      </c>
      <c r="B262" s="4" t="s">
        <v>787</v>
      </c>
      <c r="C262" s="4" t="s">
        <v>788</v>
      </c>
      <c r="D262" s="4">
        <v>18.401413000000002</v>
      </c>
      <c r="E262" s="4">
        <v>947.82042999999999</v>
      </c>
      <c r="F262" s="5">
        <v>1.3353492E-4</v>
      </c>
      <c r="G262" s="4">
        <v>2.5835797999999999</v>
      </c>
      <c r="H262" s="4">
        <v>1.3693713999999999</v>
      </c>
      <c r="I262" s="4" t="s">
        <v>47</v>
      </c>
    </row>
    <row r="263" spans="1:9" s="4" customFormat="1" ht="15.75" x14ac:dyDescent="0.25">
      <c r="A263" s="4" t="s">
        <v>789</v>
      </c>
      <c r="B263" s="4" t="s">
        <v>790</v>
      </c>
      <c r="C263" s="4" t="s">
        <v>791</v>
      </c>
      <c r="D263" s="4">
        <v>17.978332999999999</v>
      </c>
      <c r="E263" s="4">
        <v>975.82763999999997</v>
      </c>
      <c r="F263" s="5">
        <v>2.5946454000000001E-6</v>
      </c>
      <c r="G263" s="4">
        <v>2.4635413000000002</v>
      </c>
      <c r="H263" s="4">
        <v>1.3007336</v>
      </c>
      <c r="I263" s="4" t="s">
        <v>47</v>
      </c>
    </row>
    <row r="264" spans="1:9" s="4" customFormat="1" ht="15.75" x14ac:dyDescent="0.25">
      <c r="A264" s="4" t="s">
        <v>792</v>
      </c>
      <c r="B264" s="4" t="s">
        <v>793</v>
      </c>
      <c r="C264" s="4" t="s">
        <v>794</v>
      </c>
      <c r="D264" s="4">
        <v>17.978332999999999</v>
      </c>
      <c r="E264" s="4">
        <v>915.84220000000005</v>
      </c>
      <c r="F264" s="5">
        <v>2.1070859999999999E-5</v>
      </c>
      <c r="G264" s="4">
        <v>2.0387352000000001</v>
      </c>
      <c r="H264" s="4">
        <v>1.0276742999999999</v>
      </c>
      <c r="I264" s="4" t="s">
        <v>47</v>
      </c>
    </row>
    <row r="265" spans="1:9" s="4" customFormat="1" ht="15.75" x14ac:dyDescent="0.25">
      <c r="A265" s="4" t="s">
        <v>795</v>
      </c>
      <c r="B265" s="4" t="s">
        <v>796</v>
      </c>
      <c r="C265" s="4" t="s">
        <v>797</v>
      </c>
      <c r="D265" s="4">
        <v>1.0937840999999999</v>
      </c>
      <c r="E265" s="4">
        <v>1108.0387000000001</v>
      </c>
      <c r="F265" s="4">
        <v>1.6104024000000001E-3</v>
      </c>
      <c r="G265" s="4">
        <v>2.2372652999999998</v>
      </c>
      <c r="H265" s="4">
        <v>1.1617363999999999</v>
      </c>
      <c r="I265" s="4" t="s">
        <v>47</v>
      </c>
    </row>
    <row r="266" spans="1:9" s="4" customFormat="1" ht="15.75" x14ac:dyDescent="0.25">
      <c r="A266" s="4" t="s">
        <v>798</v>
      </c>
      <c r="B266" s="4" t="s">
        <v>799</v>
      </c>
      <c r="C266" s="4" t="s">
        <v>800</v>
      </c>
      <c r="D266" s="4">
        <v>18.336245000000002</v>
      </c>
      <c r="E266" s="4">
        <v>829.66785000000004</v>
      </c>
      <c r="F266" s="5">
        <v>1.3001069E-5</v>
      </c>
      <c r="G266" s="4">
        <v>2.0291803000000002</v>
      </c>
      <c r="H266" s="4">
        <v>1.0208969999999999</v>
      </c>
      <c r="I266" s="4" t="s">
        <v>47</v>
      </c>
    </row>
    <row r="267" spans="1:9" s="4" customFormat="1" ht="15.75" x14ac:dyDescent="0.25">
      <c r="A267" s="4" t="s">
        <v>801</v>
      </c>
      <c r="B267" s="4" t="s">
        <v>802</v>
      </c>
      <c r="C267" s="4" t="s">
        <v>803</v>
      </c>
      <c r="D267" s="4">
        <v>17.978332999999999</v>
      </c>
      <c r="E267" s="4">
        <v>989.82874000000004</v>
      </c>
      <c r="F267" s="5">
        <v>1.2092163E-5</v>
      </c>
      <c r="G267" s="4">
        <v>2.4902202999999998</v>
      </c>
      <c r="H267" s="4">
        <v>1.3162733</v>
      </c>
      <c r="I267" s="4" t="s">
        <v>47</v>
      </c>
    </row>
    <row r="268" spans="1:9" s="4" customFormat="1" ht="15.75" x14ac:dyDescent="0.25">
      <c r="A268" s="4" t="s">
        <v>804</v>
      </c>
      <c r="B268" s="4" t="s">
        <v>805</v>
      </c>
      <c r="C268" s="4" t="s">
        <v>806</v>
      </c>
      <c r="D268" s="4">
        <v>17.738218</v>
      </c>
      <c r="E268" s="4">
        <v>943.83416999999997</v>
      </c>
      <c r="F268" s="5">
        <v>2.9054865E-5</v>
      </c>
      <c r="G268" s="4">
        <v>2.1798579999999999</v>
      </c>
      <c r="H268" s="4">
        <v>1.1242341</v>
      </c>
      <c r="I268" s="4" t="s">
        <v>47</v>
      </c>
    </row>
    <row r="269" spans="1:9" s="4" customFormat="1" ht="15.75" x14ac:dyDescent="0.25">
      <c r="A269" s="4" t="s">
        <v>807</v>
      </c>
      <c r="B269" s="4" t="s">
        <v>808</v>
      </c>
      <c r="C269" s="4" t="s">
        <v>809</v>
      </c>
      <c r="D269" s="4">
        <v>17.570131</v>
      </c>
      <c r="E269" s="4">
        <v>979.70574999999997</v>
      </c>
      <c r="F269" s="5">
        <v>7.1613676000000001E-10</v>
      </c>
      <c r="G269" s="4">
        <v>2.5407712</v>
      </c>
      <c r="H269" s="4">
        <v>1.3452664999999999</v>
      </c>
      <c r="I269" s="4" t="s">
        <v>47</v>
      </c>
    </row>
    <row r="270" spans="1:9" s="4" customFormat="1" ht="15.75" x14ac:dyDescent="0.25">
      <c r="A270" s="4" t="s">
        <v>810</v>
      </c>
      <c r="B270" s="4" t="s">
        <v>811</v>
      </c>
      <c r="C270" s="4" t="s">
        <v>812</v>
      </c>
      <c r="D270" s="4">
        <v>17.275027999999999</v>
      </c>
      <c r="E270" s="4">
        <v>573.44635000000005</v>
      </c>
      <c r="F270" s="4">
        <v>8.11045E-3</v>
      </c>
      <c r="G270" s="4">
        <v>2.6047601999999999</v>
      </c>
      <c r="H270" s="4">
        <v>1.3811504999999999</v>
      </c>
      <c r="I270" s="4" t="s">
        <v>47</v>
      </c>
    </row>
    <row r="271" spans="1:9" s="4" customFormat="1" ht="15.75" x14ac:dyDescent="0.25">
      <c r="A271" s="4" t="s">
        <v>813</v>
      </c>
      <c r="B271" s="4" t="s">
        <v>814</v>
      </c>
      <c r="C271" s="4" t="s">
        <v>815</v>
      </c>
      <c r="D271" s="4">
        <v>19.115967000000001</v>
      </c>
      <c r="E271" s="4">
        <v>701.50714000000005</v>
      </c>
      <c r="F271" s="5">
        <v>8.4404670000000007E-5</v>
      </c>
      <c r="G271" s="4">
        <v>3.4930797</v>
      </c>
      <c r="H271" s="4">
        <v>1.8044994999999999</v>
      </c>
      <c r="I271" s="4" t="s">
        <v>47</v>
      </c>
    </row>
    <row r="272" spans="1:9" s="4" customFormat="1" ht="15.75" x14ac:dyDescent="0.25">
      <c r="A272" s="4" t="s">
        <v>816</v>
      </c>
      <c r="B272" s="4" t="s">
        <v>817</v>
      </c>
      <c r="C272" s="4" t="s">
        <v>818</v>
      </c>
      <c r="D272" s="4">
        <v>17.978332999999999</v>
      </c>
      <c r="E272" s="4">
        <v>647.50210000000004</v>
      </c>
      <c r="F272" s="5">
        <v>7.0608469999999996E-12</v>
      </c>
      <c r="G272" s="4">
        <v>6.4037813999999997</v>
      </c>
      <c r="H272" s="4">
        <v>2.6789239999999999</v>
      </c>
      <c r="I272" s="4" t="s">
        <v>47</v>
      </c>
    </row>
    <row r="273" spans="1:9" s="4" customFormat="1" ht="15.75" x14ac:dyDescent="0.25">
      <c r="A273" s="4" t="s">
        <v>819</v>
      </c>
      <c r="B273" s="4" t="s">
        <v>820</v>
      </c>
      <c r="C273" s="4" t="s">
        <v>821</v>
      </c>
      <c r="D273" s="4">
        <v>19.628309999999999</v>
      </c>
      <c r="E273" s="4">
        <v>708.96400000000006</v>
      </c>
      <c r="F273" s="5">
        <v>1.1689521E-4</v>
      </c>
      <c r="G273" s="4">
        <v>2.1578043</v>
      </c>
      <c r="H273" s="4">
        <v>1.109564</v>
      </c>
      <c r="I273" s="4" t="s">
        <v>47</v>
      </c>
    </row>
    <row r="274" spans="1:9" s="4" customFormat="1" ht="15.75" x14ac:dyDescent="0.25">
      <c r="A274" s="4" t="s">
        <v>822</v>
      </c>
      <c r="B274" s="4" t="s">
        <v>823</v>
      </c>
      <c r="C274" s="4" t="s">
        <v>824</v>
      </c>
      <c r="D274" s="4">
        <v>1.6885505000000001</v>
      </c>
      <c r="E274" s="4">
        <v>329.02625</v>
      </c>
      <c r="F274" s="4">
        <v>4.7932560000000001E-3</v>
      </c>
      <c r="G274" s="4">
        <v>2.0573397</v>
      </c>
      <c r="H274" s="4">
        <v>-1.04078</v>
      </c>
      <c r="I274" s="4" t="s">
        <v>13</v>
      </c>
    </row>
    <row r="275" spans="1:9" s="4" customFormat="1" ht="15.75" x14ac:dyDescent="0.25">
      <c r="A275" s="4" t="s">
        <v>825</v>
      </c>
      <c r="B275" s="4" t="s">
        <v>826</v>
      </c>
      <c r="C275" s="4" t="s">
        <v>827</v>
      </c>
      <c r="D275" s="4">
        <v>7.1854167000000002</v>
      </c>
      <c r="E275" s="4">
        <v>215.10776000000001</v>
      </c>
      <c r="F275" s="5">
        <v>1.9600563999999999E-14</v>
      </c>
      <c r="G275" s="4">
        <v>2.9829754999999998</v>
      </c>
      <c r="H275" s="4">
        <v>-1.5767521</v>
      </c>
      <c r="I275" s="4" t="s">
        <v>13</v>
      </c>
    </row>
    <row r="276" spans="1:9" s="4" customFormat="1" ht="15.75" x14ac:dyDescent="0.25">
      <c r="A276" s="4" t="s">
        <v>828</v>
      </c>
      <c r="B276" s="4" t="s">
        <v>829</v>
      </c>
      <c r="C276" s="4" t="s">
        <v>830</v>
      </c>
      <c r="D276" s="4">
        <v>8.9745709999999992</v>
      </c>
      <c r="E276" s="4">
        <v>200.12733</v>
      </c>
      <c r="F276" s="4">
        <v>2.9833587E-3</v>
      </c>
      <c r="G276" s="4">
        <v>2.1735359999999999</v>
      </c>
      <c r="H276" s="4">
        <v>-1.120044</v>
      </c>
      <c r="I276" s="4" t="s">
        <v>13</v>
      </c>
    </row>
    <row r="277" spans="1:9" s="4" customFormat="1" ht="15.75" x14ac:dyDescent="0.25">
      <c r="A277" s="4" t="s">
        <v>831</v>
      </c>
      <c r="B277" s="4" t="s">
        <v>832</v>
      </c>
      <c r="C277" s="4" t="s">
        <v>833</v>
      </c>
      <c r="D277" s="4">
        <v>9.1766349999999992</v>
      </c>
      <c r="E277" s="4">
        <v>417.09314000000001</v>
      </c>
      <c r="F277" s="4">
        <v>4.5074685000000003E-3</v>
      </c>
      <c r="G277" s="4">
        <v>2.6979758999999999</v>
      </c>
      <c r="H277" s="4">
        <v>-1.4318774000000001</v>
      </c>
      <c r="I277" s="4" t="s">
        <v>13</v>
      </c>
    </row>
    <row r="278" spans="1:9" s="4" customFormat="1" ht="15.75" x14ac:dyDescent="0.25">
      <c r="A278" s="4" t="s">
        <v>834</v>
      </c>
      <c r="B278" s="4" t="s">
        <v>835</v>
      </c>
      <c r="C278" s="4" t="s">
        <v>836</v>
      </c>
      <c r="D278" s="4">
        <v>17.009892000000001</v>
      </c>
      <c r="E278" s="4">
        <v>641.29705999999999</v>
      </c>
      <c r="F278" s="5">
        <v>2.006262E-8</v>
      </c>
      <c r="G278" s="4">
        <v>2.0753903</v>
      </c>
      <c r="H278" s="4">
        <v>1.0533825999999999</v>
      </c>
      <c r="I278" s="4" t="s">
        <v>47</v>
      </c>
    </row>
    <row r="279" spans="1:9" s="4" customFormat="1" ht="15.75" x14ac:dyDescent="0.25">
      <c r="A279" s="4" t="s">
        <v>837</v>
      </c>
      <c r="B279" s="4" t="s">
        <v>838</v>
      </c>
      <c r="C279" s="4" t="s">
        <v>839</v>
      </c>
      <c r="D279" s="4">
        <v>16.449522000000002</v>
      </c>
      <c r="E279" s="4">
        <v>212.23824999999999</v>
      </c>
      <c r="F279" s="5">
        <v>1.2234502E-4</v>
      </c>
      <c r="G279" s="4">
        <v>2.4237392</v>
      </c>
      <c r="H279" s="4">
        <v>1.2772344</v>
      </c>
      <c r="I279" s="4" t="s">
        <v>47</v>
      </c>
    </row>
    <row r="280" spans="1:9" s="4" customFormat="1" ht="15.75" x14ac:dyDescent="0.25">
      <c r="A280" s="4" t="s">
        <v>840</v>
      </c>
      <c r="B280" s="4" t="s">
        <v>841</v>
      </c>
      <c r="C280" s="4" t="s">
        <v>842</v>
      </c>
      <c r="D280" s="4">
        <v>4.3792305000000002</v>
      </c>
      <c r="E280" s="4">
        <v>143.06950000000001</v>
      </c>
      <c r="F280" s="5">
        <v>3.6881732E-14</v>
      </c>
      <c r="G280" s="4">
        <v>3.3866415000000001</v>
      </c>
      <c r="H280" s="4">
        <v>-1.7598552999999999</v>
      </c>
      <c r="I280" s="4" t="s">
        <v>13</v>
      </c>
    </row>
    <row r="281" spans="1:9" s="4" customFormat="1" ht="15.75" x14ac:dyDescent="0.25">
      <c r="A281" s="4" t="s">
        <v>843</v>
      </c>
      <c r="B281" s="4" t="s">
        <v>844</v>
      </c>
      <c r="C281" s="4" t="s">
        <v>845</v>
      </c>
      <c r="D281" s="4">
        <v>9.4490029999999994</v>
      </c>
      <c r="E281" s="4">
        <v>341.113</v>
      </c>
      <c r="F281" s="5">
        <v>7.1411059999999999E-9</v>
      </c>
      <c r="G281" s="4">
        <v>2.5162260000000001</v>
      </c>
      <c r="H281" s="4">
        <v>-1.3312615000000001</v>
      </c>
      <c r="I281" s="4" t="s">
        <v>13</v>
      </c>
    </row>
    <row r="282" spans="1:9" s="4" customFormat="1" ht="15.75" x14ac:dyDescent="0.25">
      <c r="A282" s="4" t="s">
        <v>846</v>
      </c>
      <c r="B282" s="4" t="s">
        <v>847</v>
      </c>
      <c r="C282" s="4" t="s">
        <v>848</v>
      </c>
      <c r="D282" s="4">
        <v>1.3513838</v>
      </c>
      <c r="E282" s="4">
        <v>380.11917</v>
      </c>
      <c r="F282" s="4">
        <v>4.6045603000000003E-3</v>
      </c>
      <c r="G282" s="4">
        <v>2.1857411999999998</v>
      </c>
      <c r="H282" s="4">
        <v>-1.1281226</v>
      </c>
      <c r="I282" s="4" t="s">
        <v>13</v>
      </c>
    </row>
    <row r="283" spans="1:9" s="4" customFormat="1" ht="15.75" x14ac:dyDescent="0.25">
      <c r="A283" s="4" t="s">
        <v>849</v>
      </c>
      <c r="B283" s="4" t="s">
        <v>850</v>
      </c>
      <c r="C283" s="4" t="s">
        <v>851</v>
      </c>
      <c r="D283" s="4">
        <v>17.412289000000001</v>
      </c>
      <c r="E283" s="4">
        <v>165.03970000000001</v>
      </c>
      <c r="F283" s="4">
        <v>2.1956617E-3</v>
      </c>
      <c r="G283" s="4">
        <v>2.1066045999999998</v>
      </c>
      <c r="H283" s="4">
        <v>1.0749195</v>
      </c>
      <c r="I283" s="4" t="s">
        <v>47</v>
      </c>
    </row>
    <row r="284" spans="1:9" s="4" customFormat="1" ht="15.75" x14ac:dyDescent="0.25">
      <c r="A284" s="4" t="s">
        <v>852</v>
      </c>
      <c r="B284" s="4" t="s">
        <v>853</v>
      </c>
      <c r="C284" s="4" t="s">
        <v>854</v>
      </c>
      <c r="D284" s="4">
        <v>9.1232310000000005</v>
      </c>
      <c r="E284" s="4">
        <v>497.00094999999999</v>
      </c>
      <c r="F284" s="4">
        <v>5.7533569999999997E-3</v>
      </c>
      <c r="G284" s="4">
        <v>2.4288987999999998</v>
      </c>
      <c r="H284" s="4">
        <v>-1.2803024000000001</v>
      </c>
      <c r="I284" s="4" t="s">
        <v>13</v>
      </c>
    </row>
    <row r="285" spans="1:9" s="4" customFormat="1" ht="15.75" x14ac:dyDescent="0.25">
      <c r="A285" s="4" t="s">
        <v>855</v>
      </c>
      <c r="B285" s="4" t="s">
        <v>856</v>
      </c>
      <c r="C285" s="4" t="s">
        <v>857</v>
      </c>
      <c r="D285" s="4">
        <v>5.6022334000000003</v>
      </c>
      <c r="E285" s="4">
        <v>180.06493</v>
      </c>
      <c r="F285" s="5">
        <v>4.7167819999999998E-7</v>
      </c>
      <c r="G285" s="4">
        <v>2.4790893000000001</v>
      </c>
      <c r="H285" s="4">
        <v>-1.3098102</v>
      </c>
      <c r="I285" s="4" t="s">
        <v>13</v>
      </c>
    </row>
    <row r="286" spans="1:9" s="4" customFormat="1" ht="15.75" x14ac:dyDescent="0.25">
      <c r="A286" s="4" t="s">
        <v>858</v>
      </c>
      <c r="B286" s="4" t="s">
        <v>859</v>
      </c>
      <c r="C286" s="4" t="s">
        <v>860</v>
      </c>
      <c r="D286" s="4">
        <v>0.73963314000000002</v>
      </c>
      <c r="E286" s="4">
        <v>226.95068000000001</v>
      </c>
      <c r="F286" s="5">
        <v>1.1050860999999999E-5</v>
      </c>
      <c r="G286" s="4">
        <v>2.7101327999999998</v>
      </c>
      <c r="H286" s="4">
        <v>1.4383636</v>
      </c>
      <c r="I286" s="4" t="s">
        <v>47</v>
      </c>
    </row>
    <row r="287" spans="1:9" s="4" customFormat="1" ht="15.75" x14ac:dyDescent="0.25">
      <c r="A287" s="4" t="s">
        <v>861</v>
      </c>
      <c r="B287" s="4" t="s">
        <v>862</v>
      </c>
      <c r="C287" s="4" t="s">
        <v>863</v>
      </c>
      <c r="D287" s="4">
        <v>0.81950000000000001</v>
      </c>
      <c r="E287" s="4">
        <v>632.20714999999996</v>
      </c>
      <c r="F287" s="5">
        <v>8.6037580000000004E-8</v>
      </c>
      <c r="G287" s="4">
        <v>2.8376443</v>
      </c>
      <c r="H287" s="4">
        <v>-1.5046937</v>
      </c>
      <c r="I287" s="4" t="s">
        <v>13</v>
      </c>
    </row>
    <row r="288" spans="1:9" s="4" customFormat="1" ht="15.75" x14ac:dyDescent="0.25">
      <c r="A288" s="4" t="s">
        <v>864</v>
      </c>
      <c r="B288" s="4" t="s">
        <v>865</v>
      </c>
      <c r="C288" s="4" t="s">
        <v>866</v>
      </c>
      <c r="D288" s="4">
        <v>18.216121999999999</v>
      </c>
      <c r="E288" s="4">
        <v>251.08584999999999</v>
      </c>
      <c r="F288" s="5">
        <v>1.1003026000000001E-5</v>
      </c>
      <c r="G288" s="4">
        <v>2.8600246999999999</v>
      </c>
      <c r="H288" s="4">
        <v>1.5160275999999999</v>
      </c>
      <c r="I288" s="4" t="s">
        <v>47</v>
      </c>
    </row>
    <row r="289" spans="1:9" s="4" customFormat="1" ht="15.75" x14ac:dyDescent="0.25">
      <c r="A289" s="4" t="s">
        <v>867</v>
      </c>
      <c r="B289" s="4" t="s">
        <v>868</v>
      </c>
      <c r="C289" s="4" t="s">
        <v>869</v>
      </c>
      <c r="D289" s="4">
        <v>7.8999639999999998</v>
      </c>
      <c r="E289" s="4">
        <v>643.03643999999997</v>
      </c>
      <c r="F289" s="5">
        <v>3.3059413999999998E-10</v>
      </c>
      <c r="G289" s="4">
        <v>2.3285550000000002</v>
      </c>
      <c r="H289" s="4">
        <v>-1.219435</v>
      </c>
      <c r="I289" s="4" t="s">
        <v>13</v>
      </c>
    </row>
    <row r="290" spans="1:9" s="4" customFormat="1" ht="15.75" x14ac:dyDescent="0.25">
      <c r="A290" s="4" t="s">
        <v>870</v>
      </c>
      <c r="B290" s="4" t="s">
        <v>871</v>
      </c>
      <c r="C290" s="4" t="s">
        <v>872</v>
      </c>
      <c r="D290" s="4">
        <v>9.586214</v>
      </c>
      <c r="E290" s="4">
        <v>711.05175999999994</v>
      </c>
      <c r="F290" s="5">
        <v>4.8673320000000002E-5</v>
      </c>
      <c r="G290" s="4">
        <v>2.0610027</v>
      </c>
      <c r="H290" s="4">
        <v>-1.0433463999999999</v>
      </c>
      <c r="I290" s="4" t="s">
        <v>13</v>
      </c>
    </row>
    <row r="291" spans="1:9" s="4" customFormat="1" ht="15.75" x14ac:dyDescent="0.25">
      <c r="A291" s="4" t="s">
        <v>873</v>
      </c>
      <c r="B291" s="4" t="s">
        <v>874</v>
      </c>
      <c r="C291" s="4" t="s">
        <v>875</v>
      </c>
      <c r="D291" s="4">
        <v>4.5792685000000004</v>
      </c>
      <c r="E291" s="4">
        <v>437.96710000000002</v>
      </c>
      <c r="F291" s="4">
        <v>3.5867494999999999E-3</v>
      </c>
      <c r="G291" s="4">
        <v>2.0694506000000001</v>
      </c>
      <c r="H291" s="4">
        <v>-1.0492478999999999</v>
      </c>
      <c r="I291" s="4" t="s">
        <v>13</v>
      </c>
    </row>
    <row r="292" spans="1:9" s="4" customFormat="1" ht="15.75" x14ac:dyDescent="0.25">
      <c r="A292" s="4" t="s">
        <v>876</v>
      </c>
      <c r="B292" s="4" t="s">
        <v>877</v>
      </c>
      <c r="C292" s="4" t="s">
        <v>878</v>
      </c>
      <c r="D292" s="4">
        <v>7.8999639999999998</v>
      </c>
      <c r="E292" s="4">
        <v>495.15219999999999</v>
      </c>
      <c r="F292" s="5">
        <v>2.4326787000000001E-11</v>
      </c>
      <c r="G292" s="4">
        <v>6.6036000000000001</v>
      </c>
      <c r="H292" s="4">
        <v>-2.7232528</v>
      </c>
      <c r="I292" s="4" t="s">
        <v>13</v>
      </c>
    </row>
    <row r="293" spans="1:9" s="4" customFormat="1" ht="15.75" x14ac:dyDescent="0.25">
      <c r="A293" s="4" t="s">
        <v>879</v>
      </c>
      <c r="B293" s="4" t="s">
        <v>880</v>
      </c>
      <c r="C293" s="4" t="s">
        <v>881</v>
      </c>
      <c r="D293" s="4">
        <v>8.1742849999999994</v>
      </c>
      <c r="E293" s="4">
        <v>510.97582999999997</v>
      </c>
      <c r="F293" s="5">
        <v>6.6050524999999997E-6</v>
      </c>
      <c r="G293" s="4">
        <v>2.2798150000000001</v>
      </c>
      <c r="H293" s="4">
        <v>-1.1889167</v>
      </c>
      <c r="I293" s="4" t="s">
        <v>13</v>
      </c>
    </row>
    <row r="294" spans="1:9" s="4" customFormat="1" ht="15.75" x14ac:dyDescent="0.25">
      <c r="A294" s="4" t="s">
        <v>882</v>
      </c>
      <c r="B294" s="4" t="s">
        <v>883</v>
      </c>
      <c r="C294" s="4" t="s">
        <v>884</v>
      </c>
      <c r="D294" s="4">
        <v>5.6022334000000003</v>
      </c>
      <c r="E294" s="4">
        <v>152.06963999999999</v>
      </c>
      <c r="F294" s="5">
        <v>1.1836606000000001E-8</v>
      </c>
      <c r="G294" s="4">
        <v>2.8111575000000002</v>
      </c>
      <c r="H294" s="4">
        <v>-1.4911642000000001</v>
      </c>
      <c r="I294" s="4" t="s">
        <v>13</v>
      </c>
    </row>
    <row r="295" spans="1:9" s="4" customFormat="1" ht="15.75" x14ac:dyDescent="0.25">
      <c r="A295" s="4" t="s">
        <v>885</v>
      </c>
      <c r="B295" s="4" t="s">
        <v>886</v>
      </c>
      <c r="C295" s="4" t="s">
        <v>887</v>
      </c>
      <c r="D295" s="4">
        <v>4.2935333</v>
      </c>
      <c r="E295" s="4">
        <v>211.0591</v>
      </c>
      <c r="F295" s="5">
        <v>4.7484829999999997E-6</v>
      </c>
      <c r="G295" s="4">
        <v>2.8061913999999999</v>
      </c>
      <c r="H295" s="4">
        <v>-1.4886134</v>
      </c>
      <c r="I295" s="4" t="s">
        <v>13</v>
      </c>
    </row>
    <row r="296" spans="1:9" s="4" customFormat="1" ht="15.75" x14ac:dyDescent="0.25">
      <c r="A296" s="4" t="s">
        <v>888</v>
      </c>
      <c r="B296" s="4" t="s">
        <v>889</v>
      </c>
      <c r="C296" s="4" t="s">
        <v>890</v>
      </c>
      <c r="D296" s="4">
        <v>5.0592655999999998</v>
      </c>
      <c r="E296" s="4">
        <v>182.04417000000001</v>
      </c>
      <c r="F296" s="5">
        <v>5.4724930000000004E-7</v>
      </c>
      <c r="G296" s="4">
        <v>2.5524703999999998</v>
      </c>
      <c r="H296" s="4">
        <v>-1.3518943000000001</v>
      </c>
      <c r="I296" s="4" t="s">
        <v>13</v>
      </c>
    </row>
    <row r="297" spans="1:9" s="4" customFormat="1" ht="15.75" x14ac:dyDescent="0.25">
      <c r="A297" s="4" t="s">
        <v>891</v>
      </c>
      <c r="B297" s="4" t="s">
        <v>892</v>
      </c>
      <c r="C297" s="4" t="s">
        <v>893</v>
      </c>
      <c r="D297" s="4">
        <v>5.2764309999999996</v>
      </c>
      <c r="E297" s="4">
        <v>152.06979999999999</v>
      </c>
      <c r="F297" s="5">
        <v>9.5738180000000006E-6</v>
      </c>
      <c r="G297" s="4">
        <v>2.3214564000000002</v>
      </c>
      <c r="H297" s="4">
        <v>-1.2150301999999999</v>
      </c>
      <c r="I297" s="4" t="s">
        <v>13</v>
      </c>
    </row>
    <row r="298" spans="1:9" s="4" customFormat="1" ht="15.75" x14ac:dyDescent="0.25">
      <c r="A298" s="4" t="s">
        <v>894</v>
      </c>
      <c r="B298" s="4" t="s">
        <v>895</v>
      </c>
      <c r="C298" s="4" t="s">
        <v>896</v>
      </c>
      <c r="D298" s="4">
        <v>11.509418500000001</v>
      </c>
      <c r="E298" s="4">
        <v>215.17697000000001</v>
      </c>
      <c r="F298" s="4">
        <v>1.7889876999999999E-3</v>
      </c>
      <c r="G298" s="4">
        <v>2.1883202000000002</v>
      </c>
      <c r="H298" s="4">
        <v>1.1298238</v>
      </c>
      <c r="I298" s="4" t="s">
        <v>47</v>
      </c>
    </row>
    <row r="299" spans="1:9" s="4" customFormat="1" ht="15.75" x14ac:dyDescent="0.25">
      <c r="A299" s="4" t="s">
        <v>897</v>
      </c>
      <c r="B299" s="4" t="s">
        <v>898</v>
      </c>
      <c r="C299" s="4" t="s">
        <v>899</v>
      </c>
      <c r="D299" s="4">
        <v>15.251360999999999</v>
      </c>
      <c r="E299" s="4">
        <v>202.05411000000001</v>
      </c>
      <c r="F299" s="5">
        <v>5.5634723000000001E-6</v>
      </c>
      <c r="G299" s="4">
        <v>2.0315826000000001</v>
      </c>
      <c r="H299" s="4">
        <v>1.0226040000000001</v>
      </c>
      <c r="I299" s="4" t="s">
        <v>47</v>
      </c>
    </row>
    <row r="300" spans="1:9" s="4" customFormat="1" ht="15.75" x14ac:dyDescent="0.25">
      <c r="A300" s="4" t="s">
        <v>900</v>
      </c>
      <c r="B300" s="4" t="s">
        <v>901</v>
      </c>
      <c r="C300" s="4" t="s">
        <v>902</v>
      </c>
      <c r="D300" s="4">
        <v>9.2260810000000006</v>
      </c>
      <c r="E300" s="4">
        <v>343.12799999999999</v>
      </c>
      <c r="F300" s="5">
        <v>2.763881E-6</v>
      </c>
      <c r="G300" s="4">
        <v>2.1931867999999999</v>
      </c>
      <c r="H300" s="4">
        <v>-1.1330286000000001</v>
      </c>
      <c r="I300" s="4" t="s">
        <v>13</v>
      </c>
    </row>
    <row r="301" spans="1:9" s="4" customFormat="1" ht="15.75" x14ac:dyDescent="0.25">
      <c r="A301" s="4" t="s">
        <v>903</v>
      </c>
      <c r="B301" s="4" t="s">
        <v>904</v>
      </c>
      <c r="C301" s="4" t="s">
        <v>905</v>
      </c>
      <c r="D301" s="4">
        <v>10.603664</v>
      </c>
      <c r="E301" s="4">
        <v>413.19659999999999</v>
      </c>
      <c r="F301" s="4">
        <v>2.0693077000000001E-3</v>
      </c>
      <c r="G301" s="4">
        <v>2.2892345999999999</v>
      </c>
      <c r="H301" s="4">
        <v>-1.1948653</v>
      </c>
      <c r="I301" s="4" t="s">
        <v>13</v>
      </c>
    </row>
    <row r="302" spans="1:9" s="4" customFormat="1" ht="15.75" x14ac:dyDescent="0.25">
      <c r="A302" s="4" t="s">
        <v>906</v>
      </c>
      <c r="B302" s="4" t="s">
        <v>907</v>
      </c>
      <c r="C302" s="4" t="s">
        <v>908</v>
      </c>
      <c r="D302" s="4">
        <v>14.419855999999999</v>
      </c>
      <c r="E302" s="4">
        <v>317.21123999999998</v>
      </c>
      <c r="F302" s="5">
        <v>2.6499513E-6</v>
      </c>
      <c r="G302" s="4">
        <v>2.0125536999999998</v>
      </c>
      <c r="H302" s="4">
        <v>1.0090272</v>
      </c>
      <c r="I302" s="4" t="s">
        <v>47</v>
      </c>
    </row>
    <row r="303" spans="1:9" s="4" customFormat="1" ht="15.75" x14ac:dyDescent="0.25">
      <c r="A303" s="4" t="s">
        <v>909</v>
      </c>
      <c r="B303" s="4" t="s">
        <v>910</v>
      </c>
      <c r="C303" s="4" t="s">
        <v>911</v>
      </c>
      <c r="D303" s="4">
        <v>17.360844</v>
      </c>
      <c r="E303" s="4">
        <v>423.25085000000001</v>
      </c>
      <c r="F303" s="5">
        <v>3.2587933999999999E-7</v>
      </c>
      <c r="G303" s="4">
        <v>2.1404010000000002</v>
      </c>
      <c r="H303" s="4">
        <v>1.0978810000000001</v>
      </c>
      <c r="I303" s="4" t="s">
        <v>47</v>
      </c>
    </row>
    <row r="304" spans="1:9" s="4" customFormat="1" ht="15.75" x14ac:dyDescent="0.25">
      <c r="A304" s="4" t="s">
        <v>912</v>
      </c>
      <c r="B304" s="4" t="s">
        <v>913</v>
      </c>
      <c r="C304" s="4" t="s">
        <v>914</v>
      </c>
      <c r="D304" s="4">
        <v>8.9917219999999993</v>
      </c>
      <c r="E304" s="4">
        <v>375.15186</v>
      </c>
      <c r="F304" s="5">
        <v>9.601248000000001E-7</v>
      </c>
      <c r="G304" s="4">
        <v>2.3678265000000001</v>
      </c>
      <c r="H304" s="4">
        <v>-1.2435632999999999</v>
      </c>
      <c r="I304" s="4" t="s">
        <v>13</v>
      </c>
    </row>
    <row r="305" spans="1:9" s="4" customFormat="1" ht="15.75" x14ac:dyDescent="0.25">
      <c r="A305" s="4" t="s">
        <v>915</v>
      </c>
      <c r="B305" s="4" t="s">
        <v>916</v>
      </c>
      <c r="C305" s="4" t="s">
        <v>917</v>
      </c>
      <c r="D305" s="4">
        <v>13.073219999999999</v>
      </c>
      <c r="E305" s="4">
        <v>448.30524000000003</v>
      </c>
      <c r="F305" s="5">
        <v>4.684507E-4</v>
      </c>
      <c r="G305" s="4">
        <v>2.686099</v>
      </c>
      <c r="H305" s="4">
        <v>1.4255123999999999</v>
      </c>
      <c r="I305" s="4" t="s">
        <v>47</v>
      </c>
    </row>
    <row r="306" spans="1:9" s="4" customFormat="1" ht="15.75" x14ac:dyDescent="0.25">
      <c r="A306" s="4" t="s">
        <v>918</v>
      </c>
      <c r="B306" s="4" t="s">
        <v>919</v>
      </c>
      <c r="C306" s="4" t="s">
        <v>920</v>
      </c>
      <c r="D306" s="4">
        <v>11.764154</v>
      </c>
      <c r="E306" s="4">
        <v>255.15792999999999</v>
      </c>
      <c r="F306" s="5">
        <v>1.4496560000000001E-4</v>
      </c>
      <c r="G306" s="4">
        <v>2.8846216</v>
      </c>
      <c r="H306" s="4">
        <v>-1.5283821</v>
      </c>
      <c r="I306" s="4" t="s">
        <v>13</v>
      </c>
    </row>
    <row r="307" spans="1:9" s="4" customFormat="1" ht="15.75" x14ac:dyDescent="0.25">
      <c r="A307" s="4" t="s">
        <v>921</v>
      </c>
      <c r="B307" s="4" t="s">
        <v>922</v>
      </c>
      <c r="C307" s="4" t="s">
        <v>923</v>
      </c>
      <c r="D307" s="4">
        <v>8.8887640000000001</v>
      </c>
      <c r="E307" s="4">
        <v>383.15134</v>
      </c>
      <c r="F307" s="5">
        <v>9.9371130000000005E-15</v>
      </c>
      <c r="G307" s="4">
        <v>9.9011279999999999</v>
      </c>
      <c r="H307" s="4">
        <v>-3.3075928999999999</v>
      </c>
      <c r="I307" s="4" t="s">
        <v>13</v>
      </c>
    </row>
    <row r="308" spans="1:9" s="4" customFormat="1" ht="15.75" x14ac:dyDescent="0.25">
      <c r="A308" s="4" t="s">
        <v>924</v>
      </c>
      <c r="B308" s="4" t="s">
        <v>925</v>
      </c>
      <c r="C308" s="4" t="s">
        <v>926</v>
      </c>
      <c r="D308" s="4">
        <v>7.4941382000000001</v>
      </c>
      <c r="E308" s="4">
        <v>343.03057999999999</v>
      </c>
      <c r="F308" s="5">
        <v>1.2106473999999999E-10</v>
      </c>
      <c r="G308" s="4">
        <v>2.611904</v>
      </c>
      <c r="H308" s="4">
        <v>-1.3851017999999999</v>
      </c>
      <c r="I308" s="4" t="s">
        <v>13</v>
      </c>
    </row>
    <row r="309" spans="1:9" s="4" customFormat="1" ht="15.75" x14ac:dyDescent="0.25">
      <c r="A309" s="4" t="s">
        <v>927</v>
      </c>
      <c r="B309" s="4" t="s">
        <v>928</v>
      </c>
      <c r="C309" s="4" t="s">
        <v>929</v>
      </c>
      <c r="D309" s="4">
        <v>9.7861960000000003</v>
      </c>
      <c r="E309" s="4">
        <v>229.05198999999999</v>
      </c>
      <c r="F309" s="4">
        <v>5.6607174000000001E-3</v>
      </c>
      <c r="G309" s="4">
        <v>2.1195368999999999</v>
      </c>
      <c r="H309" s="4">
        <v>-1.0837490000000001</v>
      </c>
      <c r="I309" s="4" t="s">
        <v>13</v>
      </c>
    </row>
    <row r="310" spans="1:9" s="4" customFormat="1" ht="15.75" x14ac:dyDescent="0.25">
      <c r="A310" s="4" t="s">
        <v>930</v>
      </c>
      <c r="B310" s="4" t="s">
        <v>931</v>
      </c>
      <c r="C310" s="4" t="s">
        <v>932</v>
      </c>
      <c r="D310" s="4">
        <v>16.560472000000001</v>
      </c>
      <c r="E310" s="4">
        <v>493.27280000000002</v>
      </c>
      <c r="F310" s="4">
        <v>2.3743366000000001E-3</v>
      </c>
      <c r="G310" s="4">
        <v>2.3470810000000002</v>
      </c>
      <c r="H310" s="4">
        <v>-1.2308676000000001</v>
      </c>
      <c r="I310" s="4" t="s">
        <v>13</v>
      </c>
    </row>
    <row r="311" spans="1:9" s="4" customFormat="1" ht="15.75" x14ac:dyDescent="0.25">
      <c r="A311" s="4" t="s">
        <v>933</v>
      </c>
      <c r="B311" s="4" t="s">
        <v>934</v>
      </c>
      <c r="C311" s="4" t="s">
        <v>935</v>
      </c>
      <c r="D311" s="4">
        <v>18.367122999999999</v>
      </c>
      <c r="E311" s="4">
        <v>921.81744000000003</v>
      </c>
      <c r="F311" s="5">
        <v>6.5837689999999999E-4</v>
      </c>
      <c r="G311" s="4">
        <v>2.0533752000000001</v>
      </c>
      <c r="H311" s="4">
        <v>1.0379972</v>
      </c>
      <c r="I311" s="4" t="s">
        <v>47</v>
      </c>
    </row>
    <row r="312" spans="1:9" s="4" customFormat="1" ht="15.75" x14ac:dyDescent="0.25">
      <c r="A312" s="4" t="s">
        <v>936</v>
      </c>
      <c r="B312" s="4" t="s">
        <v>937</v>
      </c>
      <c r="C312" s="4" t="s">
        <v>938</v>
      </c>
      <c r="D312" s="4">
        <v>17.755369999999999</v>
      </c>
      <c r="E312" s="4">
        <v>577.47760000000005</v>
      </c>
      <c r="F312" s="5">
        <v>3.7970886999999998E-7</v>
      </c>
      <c r="G312" s="4">
        <v>2.2272816</v>
      </c>
      <c r="H312" s="4">
        <v>1.1552838999999999</v>
      </c>
      <c r="I312" s="4" t="s">
        <v>47</v>
      </c>
    </row>
    <row r="313" spans="1:9" s="4" customFormat="1" ht="15.75" x14ac:dyDescent="0.25">
      <c r="A313" s="4" t="s">
        <v>939</v>
      </c>
      <c r="B313" s="4" t="s">
        <v>940</v>
      </c>
      <c r="C313" s="4" t="s">
        <v>941</v>
      </c>
      <c r="D313" s="4">
        <v>13.719237</v>
      </c>
      <c r="E313" s="4">
        <v>269.20943999999997</v>
      </c>
      <c r="F313" s="5">
        <v>3.2091375000000003E-8</v>
      </c>
      <c r="G313" s="4">
        <v>2.7390702</v>
      </c>
      <c r="H313" s="4">
        <v>-1.4536861999999999</v>
      </c>
      <c r="I313" s="4" t="s">
        <v>13</v>
      </c>
    </row>
    <row r="314" spans="1:9" s="4" customFormat="1" ht="15.75" x14ac:dyDescent="0.25">
      <c r="A314" s="4" t="s">
        <v>942</v>
      </c>
      <c r="B314" s="4" t="s">
        <v>943</v>
      </c>
      <c r="C314" s="4" t="s">
        <v>944</v>
      </c>
      <c r="D314" s="4">
        <v>13.959334</v>
      </c>
      <c r="E314" s="4">
        <v>449.32186999999999</v>
      </c>
      <c r="F314" s="5">
        <v>1.1414158E-5</v>
      </c>
      <c r="G314" s="4">
        <v>3.2515752</v>
      </c>
      <c r="H314" s="4">
        <v>-1.7011387</v>
      </c>
      <c r="I314" s="4" t="s">
        <v>13</v>
      </c>
    </row>
    <row r="315" spans="1:9" s="4" customFormat="1" ht="15.75" x14ac:dyDescent="0.25">
      <c r="A315" s="4" t="s">
        <v>945</v>
      </c>
      <c r="B315" s="4" t="s">
        <v>946</v>
      </c>
      <c r="C315" s="4" t="s">
        <v>947</v>
      </c>
      <c r="D315" s="4">
        <v>10.300727</v>
      </c>
      <c r="E315" s="4">
        <v>239.08586</v>
      </c>
      <c r="F315" s="5">
        <v>7.3024599999999999E-15</v>
      </c>
      <c r="G315" s="4">
        <v>4.9634333000000002</v>
      </c>
      <c r="H315" s="4">
        <v>-2.3113383999999999</v>
      </c>
      <c r="I315" s="4" t="s">
        <v>13</v>
      </c>
    </row>
    <row r="316" spans="1:9" s="4" customFormat="1" ht="15.75" x14ac:dyDescent="0.25">
      <c r="A316" s="4" t="s">
        <v>948</v>
      </c>
      <c r="B316" s="4" t="s">
        <v>949</v>
      </c>
      <c r="C316" s="4" t="s">
        <v>950</v>
      </c>
      <c r="D316" s="4">
        <v>7.8141803999999997</v>
      </c>
      <c r="E316" s="4">
        <v>178.04912999999999</v>
      </c>
      <c r="F316" s="5">
        <v>1.9304233999999999E-6</v>
      </c>
      <c r="G316" s="4">
        <v>2.2665980000000001</v>
      </c>
      <c r="H316" s="4">
        <v>-1.1805285000000001</v>
      </c>
      <c r="I316" s="4" t="s">
        <v>13</v>
      </c>
    </row>
    <row r="317" spans="1:9" s="4" customFormat="1" ht="15.75" x14ac:dyDescent="0.25">
      <c r="A317" s="4" t="s">
        <v>951</v>
      </c>
      <c r="B317" s="4" t="s">
        <v>952</v>
      </c>
      <c r="C317" s="4" t="s">
        <v>953</v>
      </c>
      <c r="D317" s="4">
        <v>6.9282199999999996</v>
      </c>
      <c r="E317" s="4">
        <v>537.03980000000001</v>
      </c>
      <c r="F317" s="5">
        <v>7.2199509999999996E-6</v>
      </c>
      <c r="G317" s="4">
        <v>2.1353102000000002</v>
      </c>
      <c r="H317" s="4">
        <v>-1.0944456</v>
      </c>
      <c r="I317" s="4" t="s">
        <v>13</v>
      </c>
    </row>
    <row r="318" spans="1:9" s="4" customFormat="1" ht="15.75" x14ac:dyDescent="0.25">
      <c r="A318" s="4" t="s">
        <v>954</v>
      </c>
      <c r="B318" s="4" t="s">
        <v>955</v>
      </c>
      <c r="C318" s="4" t="s">
        <v>956</v>
      </c>
      <c r="D318" s="4">
        <v>4.7678346999999999</v>
      </c>
      <c r="E318" s="4">
        <v>196.05969999999999</v>
      </c>
      <c r="F318" s="5">
        <v>3.1234817000000002E-9</v>
      </c>
      <c r="G318" s="4">
        <v>3.6593764000000002</v>
      </c>
      <c r="H318" s="4">
        <v>-1.8715978</v>
      </c>
      <c r="I318" s="4" t="s">
        <v>13</v>
      </c>
    </row>
    <row r="319" spans="1:9" s="4" customFormat="1" ht="15.75" x14ac:dyDescent="0.25">
      <c r="A319" s="4" t="s">
        <v>957</v>
      </c>
      <c r="B319" s="4" t="s">
        <v>958</v>
      </c>
      <c r="C319" s="4" t="s">
        <v>959</v>
      </c>
      <c r="D319" s="4">
        <v>5.1621512999999997</v>
      </c>
      <c r="E319" s="4">
        <v>206.08018000000001</v>
      </c>
      <c r="F319" s="5">
        <v>6.0405245000000004E-4</v>
      </c>
      <c r="G319" s="4">
        <v>2.1401720000000002</v>
      </c>
      <c r="H319" s="4">
        <v>-1.0977266999999999</v>
      </c>
      <c r="I319" s="4" t="s">
        <v>13</v>
      </c>
    </row>
    <row r="320" spans="1:9" s="4" customFormat="1" ht="15.75" x14ac:dyDescent="0.25">
      <c r="A320" s="4" t="s">
        <v>960</v>
      </c>
      <c r="B320" s="4" t="s">
        <v>961</v>
      </c>
      <c r="C320" s="4" t="s">
        <v>962</v>
      </c>
      <c r="D320" s="4">
        <v>6.5566820000000003</v>
      </c>
      <c r="E320" s="4">
        <v>236.09066999999999</v>
      </c>
      <c r="F320" s="4">
        <v>3.0995249000000001E-3</v>
      </c>
      <c r="G320" s="4">
        <v>2.0873153000000002</v>
      </c>
      <c r="H320" s="4">
        <v>-1.0616485</v>
      </c>
      <c r="I320" s="4" t="s">
        <v>13</v>
      </c>
    </row>
    <row r="321" spans="1:9" s="4" customFormat="1" ht="15.75" x14ac:dyDescent="0.25">
      <c r="A321" s="4" t="s">
        <v>963</v>
      </c>
      <c r="B321" s="4" t="s">
        <v>964</v>
      </c>
      <c r="C321" s="4" t="s">
        <v>965</v>
      </c>
      <c r="D321" s="4">
        <v>7.0140047000000001</v>
      </c>
      <c r="E321" s="4">
        <v>214.11093</v>
      </c>
      <c r="F321" s="5">
        <v>4.7754574E-12</v>
      </c>
      <c r="G321" s="4">
        <v>2.8078569999999998</v>
      </c>
      <c r="H321" s="4">
        <v>-1.4894693999999999</v>
      </c>
      <c r="I321" s="4" t="s">
        <v>13</v>
      </c>
    </row>
    <row r="322" spans="1:9" s="4" customFormat="1" ht="15.75" x14ac:dyDescent="0.25">
      <c r="A322" s="4" t="s">
        <v>966</v>
      </c>
      <c r="B322" s="4" t="s">
        <v>967</v>
      </c>
      <c r="C322" s="4" t="s">
        <v>968</v>
      </c>
      <c r="D322" s="4">
        <v>5.5165369999999996</v>
      </c>
      <c r="E322" s="4">
        <v>242.10315</v>
      </c>
      <c r="F322" s="5">
        <v>4.8629794999999998E-7</v>
      </c>
      <c r="G322" s="4">
        <v>2.6973132999999998</v>
      </c>
      <c r="H322" s="4">
        <v>-1.4315230999999999</v>
      </c>
      <c r="I322" s="4" t="s">
        <v>13</v>
      </c>
    </row>
    <row r="323" spans="1:9" s="4" customFormat="1" ht="15.75" x14ac:dyDescent="0.25">
      <c r="A323" s="4" t="s">
        <v>969</v>
      </c>
      <c r="B323" s="4" t="s">
        <v>970</v>
      </c>
      <c r="C323" s="4" t="s">
        <v>971</v>
      </c>
      <c r="D323" s="4">
        <v>4.1392354999999998</v>
      </c>
      <c r="E323" s="4">
        <v>220.0958</v>
      </c>
      <c r="F323" s="5">
        <v>5.4870972E-5</v>
      </c>
      <c r="G323" s="4">
        <v>2.4455314000000001</v>
      </c>
      <c r="H323" s="4">
        <v>-1.2901479</v>
      </c>
      <c r="I323" s="4" t="s">
        <v>13</v>
      </c>
    </row>
    <row r="324" spans="1:9" s="4" customFormat="1" ht="15.75" x14ac:dyDescent="0.25">
      <c r="A324" s="4" t="s">
        <v>972</v>
      </c>
      <c r="B324" s="4" t="s">
        <v>973</v>
      </c>
      <c r="C324" s="4" t="s">
        <v>974</v>
      </c>
      <c r="D324" s="4">
        <v>1.1284829000000001</v>
      </c>
      <c r="E324" s="4">
        <v>241.15437</v>
      </c>
      <c r="F324" s="4">
        <v>4.2313430000000003E-3</v>
      </c>
      <c r="G324" s="4">
        <v>2.0773636999999998</v>
      </c>
      <c r="H324" s="4">
        <v>-1.0547538000000001</v>
      </c>
      <c r="I324" s="4" t="s">
        <v>13</v>
      </c>
    </row>
    <row r="325" spans="1:9" s="4" customFormat="1" ht="15.75" x14ac:dyDescent="0.25">
      <c r="A325" s="4" t="s">
        <v>975</v>
      </c>
      <c r="B325" s="4" t="s">
        <v>976</v>
      </c>
      <c r="C325" s="4" t="s">
        <v>977</v>
      </c>
      <c r="D325" s="4">
        <v>17.212173</v>
      </c>
      <c r="E325" s="4">
        <v>633.53039999999999</v>
      </c>
      <c r="F325" s="4">
        <v>2.3517471E-3</v>
      </c>
      <c r="G325" s="4">
        <v>2.0979823999999998</v>
      </c>
      <c r="H325" s="4">
        <v>1.0690025000000001</v>
      </c>
      <c r="I325" s="4" t="s">
        <v>47</v>
      </c>
    </row>
    <row r="326" spans="1:9" s="4" customFormat="1" ht="15.75" x14ac:dyDescent="0.25">
      <c r="A326" s="4" t="s">
        <v>978</v>
      </c>
      <c r="B326" s="4" t="s">
        <v>979</v>
      </c>
      <c r="C326" s="4" t="s">
        <v>980</v>
      </c>
      <c r="D326" s="4">
        <v>18.147570000000002</v>
      </c>
      <c r="E326" s="4">
        <v>694.46704</v>
      </c>
      <c r="F326" s="5">
        <v>7.6001609999999995E-5</v>
      </c>
      <c r="G326" s="4">
        <v>2.1459090000000001</v>
      </c>
      <c r="H326" s="4">
        <v>1.1015889999999999</v>
      </c>
      <c r="I326" s="4" t="s">
        <v>47</v>
      </c>
    </row>
    <row r="327" spans="1:9" s="4" customFormat="1" ht="15.75" x14ac:dyDescent="0.25">
      <c r="A327" s="4" t="s">
        <v>981</v>
      </c>
      <c r="B327" s="4" t="s">
        <v>982</v>
      </c>
      <c r="C327" s="4" t="s">
        <v>983</v>
      </c>
      <c r="D327" s="4">
        <v>9.6033550000000005</v>
      </c>
      <c r="E327" s="4">
        <v>750.43709999999999</v>
      </c>
      <c r="F327" s="5">
        <v>8.4999465000000003E-6</v>
      </c>
      <c r="G327" s="4">
        <v>3.1978119999999999</v>
      </c>
      <c r="H327" s="4">
        <v>-1.6770852000000001</v>
      </c>
      <c r="I327" s="4" t="s">
        <v>13</v>
      </c>
    </row>
    <row r="328" spans="1:9" s="4" customFormat="1" ht="15.75" x14ac:dyDescent="0.25">
      <c r="A328" s="4" t="s">
        <v>984</v>
      </c>
      <c r="B328" s="4" t="s">
        <v>985</v>
      </c>
      <c r="C328" s="4" t="s">
        <v>986</v>
      </c>
      <c r="D328" s="4">
        <v>16.666793999999999</v>
      </c>
      <c r="E328" s="4">
        <v>802.59019999999998</v>
      </c>
      <c r="F328" s="5">
        <v>2.5013344000000001E-10</v>
      </c>
      <c r="G328" s="4">
        <v>2.8321464000000001</v>
      </c>
      <c r="H328" s="4">
        <v>1.5018958</v>
      </c>
      <c r="I328" s="4" t="s">
        <v>47</v>
      </c>
    </row>
    <row r="329" spans="1:9" s="4" customFormat="1" ht="15.75" x14ac:dyDescent="0.25">
      <c r="A329" s="4" t="s">
        <v>987</v>
      </c>
      <c r="B329" s="4" t="s">
        <v>988</v>
      </c>
      <c r="C329" s="4" t="s">
        <v>989</v>
      </c>
      <c r="D329" s="4">
        <v>15.254657</v>
      </c>
      <c r="E329" s="4">
        <v>866.53319999999997</v>
      </c>
      <c r="F329" s="5">
        <v>5.8134740000000001E-8</v>
      </c>
      <c r="G329" s="4">
        <v>2.2185988000000001</v>
      </c>
      <c r="H329" s="4">
        <v>1.1496488</v>
      </c>
      <c r="I329" s="4" t="s">
        <v>47</v>
      </c>
    </row>
    <row r="330" spans="1:9" s="4" customFormat="1" ht="15.75" x14ac:dyDescent="0.25">
      <c r="A330" s="4" t="s">
        <v>990</v>
      </c>
      <c r="B330" s="4" t="s">
        <v>991</v>
      </c>
      <c r="C330" s="4" t="s">
        <v>992</v>
      </c>
      <c r="D330" s="4">
        <v>16.483809000000001</v>
      </c>
      <c r="E330" s="4">
        <v>784.57825000000003</v>
      </c>
      <c r="F330" s="5">
        <v>5.3368619999999999E-6</v>
      </c>
      <c r="G330" s="4">
        <v>2.4665846999999999</v>
      </c>
      <c r="H330" s="4">
        <v>1.3025148</v>
      </c>
      <c r="I330" s="4" t="s">
        <v>47</v>
      </c>
    </row>
    <row r="331" spans="1:9" s="4" customFormat="1" ht="15.75" x14ac:dyDescent="0.25">
      <c r="A331" s="4" t="s">
        <v>993</v>
      </c>
      <c r="B331" s="4" t="s">
        <v>994</v>
      </c>
      <c r="C331" s="4" t="s">
        <v>995</v>
      </c>
      <c r="D331" s="4">
        <v>15.917907</v>
      </c>
      <c r="E331" s="4">
        <v>658.47942999999998</v>
      </c>
      <c r="F331" s="5">
        <v>4.0204756000000002E-7</v>
      </c>
      <c r="G331" s="4">
        <v>2.0685709000000001</v>
      </c>
      <c r="H331" s="4">
        <v>1.0486344000000001</v>
      </c>
      <c r="I331" s="4" t="s">
        <v>47</v>
      </c>
    </row>
    <row r="332" spans="1:9" s="4" customFormat="1" ht="15.75" x14ac:dyDescent="0.25">
      <c r="A332" s="4" t="s">
        <v>996</v>
      </c>
      <c r="B332" s="4" t="s">
        <v>997</v>
      </c>
      <c r="C332" s="4" t="s">
        <v>998</v>
      </c>
      <c r="D332" s="4">
        <v>14.382369000000001</v>
      </c>
      <c r="E332" s="4">
        <v>493.17824999999999</v>
      </c>
      <c r="F332" s="5">
        <v>9.2949956999999997E-4</v>
      </c>
      <c r="G332" s="4">
        <v>2.1661882000000001</v>
      </c>
      <c r="H332" s="4">
        <v>1.1151586</v>
      </c>
      <c r="I332" s="4" t="s">
        <v>47</v>
      </c>
    </row>
    <row r="333" spans="1:9" s="4" customFormat="1" ht="15.75" x14ac:dyDescent="0.25">
      <c r="A333" s="4" t="s">
        <v>999</v>
      </c>
      <c r="B333" s="4" t="s">
        <v>1000</v>
      </c>
      <c r="C333" s="4" t="s">
        <v>1001</v>
      </c>
      <c r="D333" s="4">
        <v>14.519652000000001</v>
      </c>
      <c r="E333" s="4">
        <v>521.24492999999995</v>
      </c>
      <c r="F333" s="4">
        <v>4.0014559999999996E-3</v>
      </c>
      <c r="G333" s="4">
        <v>2.0295006999999998</v>
      </c>
      <c r="H333" s="4">
        <v>1.0211247999999999</v>
      </c>
      <c r="I333" s="4" t="s">
        <v>47</v>
      </c>
    </row>
    <row r="334" spans="1:9" s="4" customFormat="1" ht="15.75" x14ac:dyDescent="0.25">
      <c r="A334" s="4" t="s">
        <v>1002</v>
      </c>
      <c r="B334" s="4" t="s">
        <v>1003</v>
      </c>
      <c r="C334" s="4" t="s">
        <v>1004</v>
      </c>
      <c r="D334" s="4">
        <v>15.5290575</v>
      </c>
      <c r="E334" s="4">
        <v>299.24540000000002</v>
      </c>
      <c r="F334" s="4">
        <v>2.2062614999999999E-3</v>
      </c>
      <c r="G334" s="4">
        <v>2.2678107999999999</v>
      </c>
      <c r="H334" s="4">
        <v>1.1813003</v>
      </c>
      <c r="I334" s="4" t="s">
        <v>47</v>
      </c>
    </row>
    <row r="335" spans="1:9" s="4" customFormat="1" ht="15.75" x14ac:dyDescent="0.25">
      <c r="A335" s="4" t="s">
        <v>1005</v>
      </c>
      <c r="B335" s="4" t="s">
        <v>1006</v>
      </c>
      <c r="C335" s="4" t="s">
        <v>1007</v>
      </c>
      <c r="D335" s="4">
        <v>16.329529999999998</v>
      </c>
      <c r="E335" s="4">
        <v>385.29061999999999</v>
      </c>
      <c r="F335" s="5">
        <v>3.5066547000000002E-5</v>
      </c>
      <c r="G335" s="4">
        <v>3.0023559999999998</v>
      </c>
      <c r="H335" s="4">
        <v>1.5860951000000001</v>
      </c>
      <c r="I335" s="4" t="s">
        <v>47</v>
      </c>
    </row>
    <row r="336" spans="1:9" s="4" customFormat="1" ht="15.75" x14ac:dyDescent="0.25">
      <c r="A336" s="4" t="s">
        <v>1008</v>
      </c>
      <c r="B336" s="4" t="s">
        <v>1009</v>
      </c>
      <c r="C336" s="4" t="s">
        <v>1010</v>
      </c>
      <c r="D336" s="4">
        <v>10.043517</v>
      </c>
      <c r="E336" s="4">
        <v>601.89179999999999</v>
      </c>
      <c r="F336" s="5">
        <v>6.3480655000000004E-8</v>
      </c>
      <c r="G336" s="4">
        <v>3.5161191999999999</v>
      </c>
      <c r="H336" s="4">
        <v>1.8139839</v>
      </c>
      <c r="I336" s="4" t="s">
        <v>47</v>
      </c>
    </row>
    <row r="337" spans="1:9" s="4" customFormat="1" ht="15.75" x14ac:dyDescent="0.25">
      <c r="A337" s="4" t="s">
        <v>1011</v>
      </c>
      <c r="B337" s="4" t="s">
        <v>1012</v>
      </c>
      <c r="C337" s="4" t="s">
        <v>1013</v>
      </c>
      <c r="D337" s="4">
        <v>16.886369999999999</v>
      </c>
      <c r="E337" s="4">
        <v>890.39610000000005</v>
      </c>
      <c r="F337" s="5">
        <v>4.3421749999999999E-4</v>
      </c>
      <c r="G337" s="4">
        <v>2.5444968000000001</v>
      </c>
      <c r="H337" s="4">
        <v>1.3473804</v>
      </c>
      <c r="I337" s="4" t="s">
        <v>47</v>
      </c>
    </row>
    <row r="338" spans="1:9" s="4" customFormat="1" ht="15.75" x14ac:dyDescent="0.25">
      <c r="A338" s="4" t="s">
        <v>1014</v>
      </c>
      <c r="B338" s="4" t="s">
        <v>1015</v>
      </c>
      <c r="C338" s="4" t="s">
        <v>1016</v>
      </c>
      <c r="D338" s="4">
        <v>12.956060000000001</v>
      </c>
      <c r="E338" s="4">
        <v>746.39840000000004</v>
      </c>
      <c r="F338" s="5">
        <v>1.2998415E-8</v>
      </c>
      <c r="G338" s="4">
        <v>2.1843452000000001</v>
      </c>
      <c r="H338" s="4">
        <v>1.1272008</v>
      </c>
      <c r="I338" s="4" t="s">
        <v>47</v>
      </c>
    </row>
    <row r="339" spans="1:9" s="4" customFormat="1" ht="15.75" x14ac:dyDescent="0.25">
      <c r="A339" s="4" t="s">
        <v>1017</v>
      </c>
      <c r="B339" s="4" t="s">
        <v>1018</v>
      </c>
      <c r="C339" s="4" t="s">
        <v>1019</v>
      </c>
      <c r="D339" s="4">
        <v>15.832075</v>
      </c>
      <c r="E339" s="4">
        <v>542.32320000000004</v>
      </c>
      <c r="F339" s="5">
        <v>2.4394220999999998E-5</v>
      </c>
      <c r="G339" s="4">
        <v>2.3118905999999999</v>
      </c>
      <c r="H339" s="4">
        <v>1.2090730999999999</v>
      </c>
      <c r="I339" s="4" t="s">
        <v>47</v>
      </c>
    </row>
    <row r="340" spans="1:9" s="4" customFormat="1" ht="15.75" x14ac:dyDescent="0.25">
      <c r="A340" s="4" t="s">
        <v>1020</v>
      </c>
      <c r="B340" s="4" t="s">
        <v>1021</v>
      </c>
      <c r="C340" s="4" t="s">
        <v>1022</v>
      </c>
      <c r="D340" s="4">
        <v>17.690248</v>
      </c>
      <c r="E340" s="4">
        <v>1181.7706000000001</v>
      </c>
      <c r="F340" s="5">
        <v>1.2817930999999999E-9</v>
      </c>
      <c r="G340" s="4">
        <v>3.6973042</v>
      </c>
      <c r="H340" s="4">
        <v>1.8864738000000001</v>
      </c>
      <c r="I340" s="4" t="s">
        <v>47</v>
      </c>
    </row>
    <row r="341" spans="1:9" s="4" customFormat="1" ht="15.75" x14ac:dyDescent="0.25">
      <c r="A341" s="4" t="s">
        <v>1023</v>
      </c>
      <c r="B341" s="4" t="s">
        <v>1024</v>
      </c>
      <c r="C341" s="4" t="s">
        <v>1025</v>
      </c>
      <c r="D341" s="4">
        <v>17.964613</v>
      </c>
      <c r="E341" s="4">
        <v>1177.7650000000001</v>
      </c>
      <c r="F341" s="5">
        <v>1.8887208E-7</v>
      </c>
      <c r="G341" s="4">
        <v>3.1886800000000002</v>
      </c>
      <c r="H341" s="4">
        <v>1.6729593</v>
      </c>
      <c r="I341" s="4" t="s">
        <v>47</v>
      </c>
    </row>
    <row r="342" spans="1:9" s="4" customFormat="1" ht="15.75" x14ac:dyDescent="0.25">
      <c r="A342" s="4" t="s">
        <v>1026</v>
      </c>
      <c r="B342" s="4" t="s">
        <v>1027</v>
      </c>
      <c r="C342" s="4" t="s">
        <v>1028</v>
      </c>
      <c r="D342" s="4">
        <v>19.067995</v>
      </c>
      <c r="E342" s="4">
        <v>1153.7678000000001</v>
      </c>
      <c r="F342" s="5">
        <v>3.7067844E-6</v>
      </c>
      <c r="G342" s="4">
        <v>2.4699273000000002</v>
      </c>
      <c r="H342" s="4">
        <v>1.3044685</v>
      </c>
      <c r="I342" s="4" t="s">
        <v>47</v>
      </c>
    </row>
    <row r="343" spans="1:9" s="4" customFormat="1" ht="15.75" x14ac:dyDescent="0.25">
      <c r="A343" s="4" t="s">
        <v>1029</v>
      </c>
      <c r="B343" s="4" t="s">
        <v>1030</v>
      </c>
      <c r="C343" s="4" t="s">
        <v>1031</v>
      </c>
      <c r="D343" s="4">
        <v>17.913205999999999</v>
      </c>
      <c r="E343" s="4">
        <v>1179.7547999999999</v>
      </c>
      <c r="F343" s="5">
        <v>7.0192146000000003E-7</v>
      </c>
      <c r="G343" s="4">
        <v>2.8276097999999998</v>
      </c>
      <c r="H343" s="4">
        <v>1.4995830000000001</v>
      </c>
      <c r="I343" s="4" t="s">
        <v>47</v>
      </c>
    </row>
    <row r="344" spans="1:9" s="4" customFormat="1" ht="15.75" x14ac:dyDescent="0.25">
      <c r="A344" s="4" t="s">
        <v>1032</v>
      </c>
      <c r="B344" s="4" t="s">
        <v>1033</v>
      </c>
      <c r="C344" s="4" t="s">
        <v>1034</v>
      </c>
      <c r="D344" s="4">
        <v>18.250546</v>
      </c>
      <c r="E344" s="4">
        <v>1185.7968000000001</v>
      </c>
      <c r="F344" s="4">
        <v>2.9501775000000002E-3</v>
      </c>
      <c r="G344" s="4">
        <v>2.1098165999999998</v>
      </c>
      <c r="H344" s="4">
        <v>1.0771176</v>
      </c>
      <c r="I344" s="4" t="s">
        <v>47</v>
      </c>
    </row>
    <row r="345" spans="1:9" s="4" customFormat="1" ht="15.75" x14ac:dyDescent="0.25">
      <c r="A345" s="4" t="s">
        <v>1035</v>
      </c>
      <c r="B345" s="4" t="s">
        <v>1036</v>
      </c>
      <c r="C345" s="4" t="s">
        <v>1037</v>
      </c>
      <c r="D345" s="4">
        <v>19.817017</v>
      </c>
      <c r="E345" s="4">
        <v>1181.7908</v>
      </c>
      <c r="F345" s="5">
        <v>1.724686E-6</v>
      </c>
      <c r="G345" s="4">
        <v>2.3704214000000001</v>
      </c>
      <c r="H345" s="4">
        <v>1.2451435</v>
      </c>
      <c r="I345" s="4" t="s">
        <v>47</v>
      </c>
    </row>
    <row r="346" spans="1:9" s="4" customFormat="1" ht="15.75" x14ac:dyDescent="0.25">
      <c r="A346" s="4" t="s">
        <v>1038</v>
      </c>
      <c r="B346" s="4" t="s">
        <v>1039</v>
      </c>
      <c r="C346" s="4" t="s">
        <v>1040</v>
      </c>
      <c r="D346" s="4">
        <v>16.646287999999998</v>
      </c>
      <c r="E346" s="4">
        <v>643.41656</v>
      </c>
      <c r="F346" s="5">
        <v>6.6113296000000004E-7</v>
      </c>
      <c r="G346" s="4">
        <v>2.4192805000000002</v>
      </c>
      <c r="H346" s="4">
        <v>1.2745781</v>
      </c>
      <c r="I346" s="4" t="s">
        <v>47</v>
      </c>
    </row>
    <row r="347" spans="1:9" s="4" customFormat="1" ht="15.75" x14ac:dyDescent="0.25">
      <c r="A347" s="4" t="s">
        <v>1041</v>
      </c>
      <c r="B347" s="4" t="s">
        <v>1042</v>
      </c>
      <c r="C347" s="4" t="s">
        <v>1043</v>
      </c>
      <c r="D347" s="4">
        <v>17.570131</v>
      </c>
      <c r="E347" s="4">
        <v>649.45714999999996</v>
      </c>
      <c r="F347" s="5">
        <v>5.7735380000000005E-10</v>
      </c>
      <c r="G347" s="4">
        <v>2.1868827</v>
      </c>
      <c r="H347" s="4">
        <v>1.1288758999999999</v>
      </c>
      <c r="I347" s="4" t="s">
        <v>47</v>
      </c>
    </row>
    <row r="348" spans="1:9" s="4" customFormat="1" ht="15.75" x14ac:dyDescent="0.25">
      <c r="A348" s="4" t="s">
        <v>1044</v>
      </c>
      <c r="B348" s="4" t="s">
        <v>1045</v>
      </c>
      <c r="C348" s="4" t="s">
        <v>1046</v>
      </c>
      <c r="D348" s="4">
        <v>15.700627000000001</v>
      </c>
      <c r="E348" s="4">
        <v>614.42345999999998</v>
      </c>
      <c r="F348" s="5">
        <v>1.3323714000000001E-5</v>
      </c>
      <c r="G348" s="4">
        <v>2.3827012000000001</v>
      </c>
      <c r="H348" s="4">
        <v>1.2525980000000001</v>
      </c>
      <c r="I348" s="4" t="s">
        <v>47</v>
      </c>
    </row>
    <row r="349" spans="1:9" s="4" customFormat="1" ht="15.75" x14ac:dyDescent="0.25">
      <c r="A349" s="4" t="s">
        <v>1047</v>
      </c>
      <c r="B349" s="4" t="s">
        <v>1048</v>
      </c>
      <c r="C349" s="4" t="s">
        <v>1049</v>
      </c>
      <c r="D349" s="4">
        <v>18.473513000000001</v>
      </c>
      <c r="E349" s="4">
        <v>708.4941</v>
      </c>
      <c r="F349" s="5">
        <v>1.2813824E-7</v>
      </c>
      <c r="G349" s="4">
        <v>2.0365609999999998</v>
      </c>
      <c r="H349" s="4">
        <v>1.026135</v>
      </c>
      <c r="I349" s="4" t="s">
        <v>47</v>
      </c>
    </row>
    <row r="350" spans="1:9" s="4" customFormat="1" ht="15.75" x14ac:dyDescent="0.25">
      <c r="A350" s="4" t="s">
        <v>1050</v>
      </c>
      <c r="B350" s="4" t="s">
        <v>1051</v>
      </c>
      <c r="C350" s="4" t="s">
        <v>1052</v>
      </c>
      <c r="D350" s="4">
        <v>10.146356000000001</v>
      </c>
      <c r="E350" s="4">
        <v>665.30200000000002</v>
      </c>
      <c r="F350" s="5">
        <v>2.6825672999999998E-4</v>
      </c>
      <c r="G350" s="4">
        <v>2.1941917000000002</v>
      </c>
      <c r="H350" s="4">
        <v>1.1336895</v>
      </c>
      <c r="I350" s="4" t="s">
        <v>47</v>
      </c>
    </row>
    <row r="351" spans="1:9" s="4" customFormat="1" ht="15.75" x14ac:dyDescent="0.25">
      <c r="A351" s="4" t="s">
        <v>1053</v>
      </c>
      <c r="B351" s="4" t="s">
        <v>1054</v>
      </c>
      <c r="C351" s="4" t="s">
        <v>1055</v>
      </c>
      <c r="D351" s="4">
        <v>9.1918019999999991</v>
      </c>
      <c r="E351" s="4">
        <v>224.06102000000001</v>
      </c>
      <c r="F351" s="5">
        <v>1.3042256E-17</v>
      </c>
      <c r="G351" s="4">
        <v>7.7357990000000001</v>
      </c>
      <c r="H351" s="4">
        <v>-2.9515501999999998</v>
      </c>
      <c r="I351" s="4" t="s">
        <v>13</v>
      </c>
    </row>
    <row r="352" spans="1:9" s="4" customFormat="1" ht="15.75" x14ac:dyDescent="0.25">
      <c r="A352" s="4" t="s">
        <v>1056</v>
      </c>
      <c r="B352" s="4" t="s">
        <v>1057</v>
      </c>
      <c r="C352" s="4" t="s">
        <v>1058</v>
      </c>
      <c r="D352" s="4">
        <v>14.865826</v>
      </c>
      <c r="E352" s="4">
        <v>365.32648</v>
      </c>
      <c r="F352" s="5">
        <v>4.4836036999999997E-5</v>
      </c>
      <c r="G352" s="4">
        <v>2.0457206000000001</v>
      </c>
      <c r="H352" s="4">
        <v>1.0326090999999999</v>
      </c>
      <c r="I352" s="4" t="s">
        <v>47</v>
      </c>
    </row>
    <row r="353" spans="1:9" s="4" customFormat="1" ht="15.75" x14ac:dyDescent="0.25">
      <c r="A353" s="4" t="s">
        <v>1059</v>
      </c>
      <c r="B353" s="4" t="s">
        <v>1060</v>
      </c>
      <c r="C353" s="4" t="s">
        <v>1061</v>
      </c>
      <c r="D353" s="4">
        <v>8.6658550000000005</v>
      </c>
      <c r="E353" s="4">
        <v>568.28599999999994</v>
      </c>
      <c r="F353" s="4">
        <v>1.3994080000000001E-2</v>
      </c>
      <c r="G353" s="4">
        <v>2.0056400000000001</v>
      </c>
      <c r="H353" s="4">
        <v>1.0040627</v>
      </c>
      <c r="I353" s="4" t="s">
        <v>47</v>
      </c>
    </row>
    <row r="354" spans="1:9" s="4" customFormat="1" ht="15.75" x14ac:dyDescent="0.25">
      <c r="A354" s="4" t="s">
        <v>1062</v>
      </c>
      <c r="B354" s="4" t="s">
        <v>1063</v>
      </c>
      <c r="C354" s="4" t="s">
        <v>1064</v>
      </c>
      <c r="D354" s="4">
        <v>8.8201970000000003</v>
      </c>
      <c r="E354" s="4">
        <v>566.27319999999997</v>
      </c>
      <c r="F354" s="5">
        <v>9.7030880000000008E-6</v>
      </c>
      <c r="G354" s="4">
        <v>2.2044845</v>
      </c>
      <c r="H354" s="4">
        <v>1.1404413</v>
      </c>
      <c r="I354" s="4" t="s">
        <v>47</v>
      </c>
    </row>
    <row r="355" spans="1:9" s="4" customFormat="1" ht="15.75" x14ac:dyDescent="0.25">
      <c r="A355" s="4" t="s">
        <v>1065</v>
      </c>
      <c r="B355" s="4" t="s">
        <v>1066</v>
      </c>
      <c r="C355" s="4" t="s">
        <v>1067</v>
      </c>
      <c r="D355" s="4">
        <v>11.609764999999999</v>
      </c>
      <c r="E355" s="4">
        <v>225.06805</v>
      </c>
      <c r="F355" s="5">
        <v>2.7462588E-9</v>
      </c>
      <c r="G355" s="4">
        <v>6.0569344000000003</v>
      </c>
      <c r="H355" s="4">
        <v>-2.5985877999999998</v>
      </c>
      <c r="I355" s="4" t="s">
        <v>13</v>
      </c>
    </row>
    <row r="356" spans="1:9" s="4" customFormat="1" ht="15.75" x14ac:dyDescent="0.25">
      <c r="A356" s="4" t="s">
        <v>1068</v>
      </c>
      <c r="B356" s="4" t="s">
        <v>1069</v>
      </c>
      <c r="C356" s="4" t="s">
        <v>1070</v>
      </c>
      <c r="D356" s="4">
        <v>7.6787809999999999</v>
      </c>
      <c r="E356" s="4">
        <v>286.20067999999998</v>
      </c>
      <c r="F356" s="4">
        <v>2.9511835999999998E-3</v>
      </c>
      <c r="G356" s="4">
        <v>2.2242161999999999</v>
      </c>
      <c r="H356" s="4">
        <v>1.1532971000000001</v>
      </c>
      <c r="I356" s="4" t="s">
        <v>47</v>
      </c>
    </row>
    <row r="357" spans="1:9" s="4" customFormat="1" ht="15.75" x14ac:dyDescent="0.25">
      <c r="A357" s="4" t="s">
        <v>1071</v>
      </c>
      <c r="B357" s="4" t="s">
        <v>1072</v>
      </c>
      <c r="C357" s="4" t="s">
        <v>1073</v>
      </c>
      <c r="D357" s="4">
        <v>9.9920880000000007</v>
      </c>
      <c r="E357" s="4">
        <v>336.65683000000001</v>
      </c>
      <c r="F357" s="5">
        <v>6.0850590000000006E-11</v>
      </c>
      <c r="G357" s="4">
        <v>3.9813323</v>
      </c>
      <c r="H357" s="4">
        <v>-1.9932513000000001</v>
      </c>
      <c r="I357" s="4" t="s">
        <v>13</v>
      </c>
    </row>
    <row r="358" spans="1:9" s="4" customFormat="1" ht="15.75" x14ac:dyDescent="0.25">
      <c r="A358" s="4" t="s">
        <v>1074</v>
      </c>
      <c r="B358" s="4" t="s">
        <v>1075</v>
      </c>
      <c r="C358" s="4" t="s">
        <v>1076</v>
      </c>
      <c r="D358" s="4">
        <v>5.3964663000000002</v>
      </c>
      <c r="E358" s="4">
        <v>382.16699999999997</v>
      </c>
      <c r="F358" s="5">
        <v>1.193699E-15</v>
      </c>
      <c r="G358" s="4">
        <v>5.9385032999999998</v>
      </c>
      <c r="H358" s="4">
        <v>-2.5700994000000001</v>
      </c>
      <c r="I358" s="4" t="s">
        <v>13</v>
      </c>
    </row>
    <row r="359" spans="1:9" s="4" customFormat="1" ht="15.75" x14ac:dyDescent="0.25">
      <c r="A359" s="4" t="s">
        <v>1077</v>
      </c>
      <c r="B359" s="4" t="s">
        <v>1078</v>
      </c>
      <c r="C359" s="4" t="s">
        <v>1079</v>
      </c>
      <c r="D359" s="4">
        <v>14.333983</v>
      </c>
      <c r="E359" s="4">
        <v>400.34224999999998</v>
      </c>
      <c r="F359" s="4">
        <v>2.9975980999999998E-3</v>
      </c>
      <c r="G359" s="4">
        <v>2.0557919999999998</v>
      </c>
      <c r="H359" s="4">
        <v>-1.0396943000000001</v>
      </c>
      <c r="I359" s="4" t="s">
        <v>13</v>
      </c>
    </row>
    <row r="360" spans="1:9" s="4" customFormat="1" ht="15.75" x14ac:dyDescent="0.25">
      <c r="A360" s="4" t="s">
        <v>1080</v>
      </c>
      <c r="B360" s="4" t="s">
        <v>1081</v>
      </c>
      <c r="C360" s="4" t="s">
        <v>1082</v>
      </c>
      <c r="D360" s="4">
        <v>7.8656854999999997</v>
      </c>
      <c r="E360" s="4">
        <v>727.36114999999995</v>
      </c>
      <c r="F360" s="5">
        <v>2.0200738999999999E-4</v>
      </c>
      <c r="G360" s="4">
        <v>2.3057861000000002</v>
      </c>
      <c r="H360" s="4">
        <v>1.2052586999999999</v>
      </c>
      <c r="I360" s="4" t="s">
        <v>47</v>
      </c>
    </row>
    <row r="361" spans="1:9" s="4" customFormat="1" ht="15.75" x14ac:dyDescent="0.25">
      <c r="A361" s="4" t="s">
        <v>1083</v>
      </c>
      <c r="B361" s="4" t="s">
        <v>1084</v>
      </c>
      <c r="C361" s="4" t="s">
        <v>1085</v>
      </c>
      <c r="D361" s="4">
        <v>13.347595999999999</v>
      </c>
      <c r="E361" s="4">
        <v>376.22345000000001</v>
      </c>
      <c r="F361" s="5">
        <v>6.4875984999999998E-7</v>
      </c>
      <c r="G361" s="4">
        <v>3.0273995</v>
      </c>
      <c r="H361" s="4">
        <v>-1.5980791000000001</v>
      </c>
      <c r="I361" s="4" t="s">
        <v>13</v>
      </c>
    </row>
    <row r="362" spans="1:9" s="4" customFormat="1" ht="15.75" x14ac:dyDescent="0.25">
      <c r="A362" s="4" t="s">
        <v>1086</v>
      </c>
      <c r="B362" s="4" t="s">
        <v>1087</v>
      </c>
      <c r="C362" s="4" t="s">
        <v>1088</v>
      </c>
      <c r="D362" s="4">
        <v>16.308942999999999</v>
      </c>
      <c r="E362" s="4">
        <v>416.22852</v>
      </c>
      <c r="F362" s="5">
        <v>3.5586012000000002E-8</v>
      </c>
      <c r="G362" s="4">
        <v>2.8203504000000001</v>
      </c>
      <c r="H362" s="4">
        <v>1.4958743999999999</v>
      </c>
      <c r="I362" s="4" t="s">
        <v>47</v>
      </c>
    </row>
    <row r="363" spans="1:9" s="4" customFormat="1" ht="15.75" x14ac:dyDescent="0.25">
      <c r="A363" s="4" t="s">
        <v>1089</v>
      </c>
      <c r="B363" s="4" t="s">
        <v>1090</v>
      </c>
      <c r="C363" s="4" t="s">
        <v>1091</v>
      </c>
      <c r="D363" s="4">
        <v>12.118634</v>
      </c>
      <c r="E363" s="4">
        <v>605.32983000000002</v>
      </c>
      <c r="F363" s="5">
        <v>4.0358297999999999E-8</v>
      </c>
      <c r="G363" s="4">
        <v>3.9781057999999998</v>
      </c>
      <c r="H363" s="4">
        <v>-1.9920815999999999</v>
      </c>
      <c r="I363" s="4" t="s">
        <v>13</v>
      </c>
    </row>
    <row r="364" spans="1:9" s="4" customFormat="1" ht="15.75" x14ac:dyDescent="0.25">
      <c r="A364" s="4" t="s">
        <v>1092</v>
      </c>
      <c r="B364" s="4" t="s">
        <v>1093</v>
      </c>
      <c r="C364" s="4" t="s">
        <v>1094</v>
      </c>
      <c r="D364" s="4">
        <v>5.6536527000000003</v>
      </c>
      <c r="E364" s="4">
        <v>243.13249999999999</v>
      </c>
      <c r="F364" s="5">
        <v>2.7041357000000001E-5</v>
      </c>
      <c r="G364" s="4">
        <v>3.3146987000000001</v>
      </c>
      <c r="H364" s="4">
        <v>-1.7288777</v>
      </c>
      <c r="I364" s="4" t="s">
        <v>13</v>
      </c>
    </row>
    <row r="365" spans="1:9" s="4" customFormat="1" ht="15.75" x14ac:dyDescent="0.25">
      <c r="A365" s="4" t="s">
        <v>1095</v>
      </c>
      <c r="B365" s="4" t="s">
        <v>1096</v>
      </c>
      <c r="C365" s="4" t="s">
        <v>1097</v>
      </c>
      <c r="D365" s="4">
        <v>7.5741296</v>
      </c>
      <c r="E365" s="4">
        <v>395.18709999999999</v>
      </c>
      <c r="F365" s="5">
        <v>2.2326914E-5</v>
      </c>
      <c r="G365" s="4">
        <v>3.4216633000000001</v>
      </c>
      <c r="H365" s="4">
        <v>-1.7746978</v>
      </c>
      <c r="I365" s="4" t="s">
        <v>13</v>
      </c>
    </row>
    <row r="366" spans="1:9" s="4" customFormat="1" ht="15.75" x14ac:dyDescent="0.25">
      <c r="A366" s="4" t="s">
        <v>1098</v>
      </c>
      <c r="B366" s="4" t="s">
        <v>1099</v>
      </c>
      <c r="C366" s="4" t="s">
        <v>1100</v>
      </c>
      <c r="D366" s="4">
        <v>11.032384</v>
      </c>
      <c r="E366" s="4">
        <v>253.14218</v>
      </c>
      <c r="F366" s="5">
        <v>5.4282294999999998E-6</v>
      </c>
      <c r="G366" s="4">
        <v>2.338946</v>
      </c>
      <c r="H366" s="4">
        <v>-1.2258586</v>
      </c>
      <c r="I366" s="4" t="s">
        <v>13</v>
      </c>
    </row>
    <row r="367" spans="1:9" s="4" customFormat="1" ht="15.75" x14ac:dyDescent="0.25">
      <c r="A367" s="4" t="s">
        <v>1101</v>
      </c>
      <c r="B367" s="4" t="s">
        <v>1102</v>
      </c>
      <c r="C367" s="4" t="s">
        <v>1103</v>
      </c>
      <c r="D367" s="4">
        <v>14.3137045</v>
      </c>
      <c r="E367" s="4">
        <v>391.27404999999999</v>
      </c>
      <c r="F367" s="5">
        <v>1.8294515E-4</v>
      </c>
      <c r="G367" s="4">
        <v>2.4647600000000001</v>
      </c>
      <c r="H367" s="4">
        <v>1.3014471999999999</v>
      </c>
      <c r="I367" s="4" t="s">
        <v>47</v>
      </c>
    </row>
    <row r="368" spans="1:9" s="4" customFormat="1" ht="15.75" x14ac:dyDescent="0.25">
      <c r="A368" s="4" t="s">
        <v>1104</v>
      </c>
      <c r="B368" s="4" t="s">
        <v>1105</v>
      </c>
      <c r="C368" s="4" t="s">
        <v>1106</v>
      </c>
      <c r="D368" s="4">
        <v>15.597638999999999</v>
      </c>
      <c r="E368" s="4">
        <v>188.6463</v>
      </c>
      <c r="F368" s="5">
        <v>3.793842E-8</v>
      </c>
      <c r="G368" s="4">
        <v>2.4811597000000001</v>
      </c>
      <c r="H368" s="4">
        <v>1.3110145</v>
      </c>
      <c r="I368" s="4" t="s">
        <v>47</v>
      </c>
    </row>
    <row r="369" spans="1:9" s="4" customFormat="1" ht="15.75" x14ac:dyDescent="0.25">
      <c r="A369" s="4" t="s">
        <v>1107</v>
      </c>
      <c r="B369" s="4" t="s">
        <v>1108</v>
      </c>
      <c r="C369" s="4" t="s">
        <v>1109</v>
      </c>
      <c r="D369" s="4">
        <v>18.435673000000001</v>
      </c>
      <c r="E369" s="4">
        <v>494.29109999999997</v>
      </c>
      <c r="F369" s="5">
        <v>6.2003749999999994E-5</v>
      </c>
      <c r="G369" s="4">
        <v>2.4847766999999998</v>
      </c>
      <c r="H369" s="4">
        <v>-1.3131162000000001</v>
      </c>
      <c r="I369" s="4" t="s">
        <v>13</v>
      </c>
    </row>
    <row r="370" spans="1:9" s="4" customFormat="1" ht="15.75" x14ac:dyDescent="0.25">
      <c r="A370" s="4" t="s">
        <v>1110</v>
      </c>
      <c r="B370" s="4" t="s">
        <v>1111</v>
      </c>
      <c r="C370" s="4" t="s">
        <v>1112</v>
      </c>
      <c r="D370" s="4">
        <v>8.1246969999999994</v>
      </c>
      <c r="E370" s="4">
        <v>241.20149000000001</v>
      </c>
      <c r="F370" s="4">
        <v>1.7961116999999999E-2</v>
      </c>
      <c r="G370" s="4">
        <v>2.0961048999999998</v>
      </c>
      <c r="H370" s="4">
        <v>1.0677109</v>
      </c>
      <c r="I370" s="4" t="s">
        <v>47</v>
      </c>
    </row>
    <row r="371" spans="1:9" s="4" customFormat="1" ht="15.75" x14ac:dyDescent="0.25">
      <c r="A371" s="4" t="s">
        <v>1113</v>
      </c>
      <c r="B371" s="4" t="s">
        <v>1114</v>
      </c>
      <c r="C371" s="4" t="s">
        <v>1115</v>
      </c>
      <c r="D371" s="4">
        <v>8.0714349999999992</v>
      </c>
      <c r="E371" s="4">
        <v>178.04910000000001</v>
      </c>
      <c r="F371" s="5">
        <v>1.4664033E-6</v>
      </c>
      <c r="G371" s="4">
        <v>2.2750716</v>
      </c>
      <c r="H371" s="4">
        <v>-1.1859119</v>
      </c>
      <c r="I371" s="4" t="s">
        <v>13</v>
      </c>
    </row>
    <row r="372" spans="1:9" s="4" customFormat="1" ht="15.75" x14ac:dyDescent="0.25">
      <c r="A372" s="4" t="s">
        <v>1116</v>
      </c>
      <c r="B372" s="4" t="s">
        <v>1117</v>
      </c>
      <c r="C372" s="4" t="s">
        <v>1118</v>
      </c>
      <c r="D372" s="4">
        <v>9.1918019999999991</v>
      </c>
      <c r="E372" s="4">
        <v>245.06589</v>
      </c>
      <c r="F372" s="5">
        <v>1.7276567000000001E-16</v>
      </c>
      <c r="G372" s="4">
        <v>8.0419020000000003</v>
      </c>
      <c r="H372" s="4">
        <v>-3.0075365999999999</v>
      </c>
      <c r="I372" s="4" t="s">
        <v>13</v>
      </c>
    </row>
    <row r="373" spans="1:9" s="4" customFormat="1" ht="15.75" x14ac:dyDescent="0.25">
      <c r="A373" s="4" t="s">
        <v>1119</v>
      </c>
      <c r="B373" s="4" t="s">
        <v>1120</v>
      </c>
      <c r="C373" s="4" t="s">
        <v>1121</v>
      </c>
      <c r="D373" s="4">
        <v>9.0374370000000006</v>
      </c>
      <c r="E373" s="4">
        <v>566.99339999999995</v>
      </c>
      <c r="F373" s="5">
        <v>5.7008182999999996E-6</v>
      </c>
      <c r="G373" s="4">
        <v>2.0368469999999999</v>
      </c>
      <c r="H373" s="4">
        <v>1.0263376</v>
      </c>
      <c r="I373" s="4" t="s">
        <v>47</v>
      </c>
    </row>
    <row r="374" spans="1:9" s="4" customFormat="1" ht="15.75" x14ac:dyDescent="0.25">
      <c r="A374" s="4" t="s">
        <v>1122</v>
      </c>
      <c r="B374" s="4" t="s">
        <v>1123</v>
      </c>
      <c r="C374" s="4" t="s">
        <v>1124</v>
      </c>
      <c r="D374" s="4">
        <v>11.609764999999999</v>
      </c>
      <c r="E374" s="4">
        <v>465.24380000000002</v>
      </c>
      <c r="F374" s="5">
        <v>2.5576709999999999E-5</v>
      </c>
      <c r="G374" s="4">
        <v>2.9425547000000001</v>
      </c>
      <c r="H374" s="4">
        <v>-1.5570691999999999</v>
      </c>
      <c r="I374" s="4" t="s">
        <v>13</v>
      </c>
    </row>
    <row r="375" spans="1:9" s="4" customFormat="1" ht="15.75" x14ac:dyDescent="0.25">
      <c r="A375" s="4" t="s">
        <v>1125</v>
      </c>
      <c r="B375" s="4" t="s">
        <v>1126</v>
      </c>
      <c r="C375" s="4" t="s">
        <v>1127</v>
      </c>
      <c r="D375" s="4">
        <v>16.731997</v>
      </c>
      <c r="E375" s="4">
        <v>459.21620000000001</v>
      </c>
      <c r="F375" s="5">
        <v>1.6266581999999999E-4</v>
      </c>
      <c r="G375" s="4">
        <v>2.4857410999999998</v>
      </c>
      <c r="H375" s="4">
        <v>1.3136760000000001</v>
      </c>
      <c r="I375" s="4" t="s">
        <v>47</v>
      </c>
    </row>
    <row r="376" spans="1:9" s="4" customFormat="1" ht="15.75" x14ac:dyDescent="0.25">
      <c r="A376" s="4" t="s">
        <v>1128</v>
      </c>
      <c r="B376" s="4" t="s">
        <v>1129</v>
      </c>
      <c r="C376" s="4" t="s">
        <v>1130</v>
      </c>
      <c r="D376" s="4">
        <v>17.092175999999998</v>
      </c>
      <c r="E376" s="4">
        <v>433.26324</v>
      </c>
      <c r="F376" s="5">
        <v>2.1839116999999999E-8</v>
      </c>
      <c r="G376" s="4">
        <v>3.9812685999999999</v>
      </c>
      <c r="H376" s="4">
        <v>1.9932281999999999</v>
      </c>
      <c r="I376" s="4" t="s">
        <v>47</v>
      </c>
    </row>
    <row r="377" spans="1:9" s="4" customFormat="1" ht="15.75" x14ac:dyDescent="0.25">
      <c r="A377" s="4" t="s">
        <v>1131</v>
      </c>
      <c r="B377" s="4" t="s">
        <v>1132</v>
      </c>
      <c r="C377" s="4" t="s">
        <v>1133</v>
      </c>
      <c r="D377" s="4">
        <v>16.037890000000001</v>
      </c>
      <c r="E377" s="4">
        <v>734.46014000000002</v>
      </c>
      <c r="F377" s="5">
        <v>2.2897668999999999E-7</v>
      </c>
      <c r="G377" s="4">
        <v>2.0063144999999998</v>
      </c>
      <c r="H377" s="4">
        <v>1.0045477</v>
      </c>
      <c r="I377" s="4" t="s">
        <v>47</v>
      </c>
    </row>
    <row r="378" spans="1:9" s="4" customFormat="1" ht="15.75" x14ac:dyDescent="0.25">
      <c r="A378" s="4" t="s">
        <v>1134</v>
      </c>
      <c r="B378" s="4" t="s">
        <v>1135</v>
      </c>
      <c r="C378" s="4" t="s">
        <v>1136</v>
      </c>
      <c r="D378" s="4">
        <v>11.066748</v>
      </c>
      <c r="E378" s="4">
        <v>738.41840000000002</v>
      </c>
      <c r="F378" s="5">
        <v>6.7703372999999996E-4</v>
      </c>
      <c r="G378" s="4">
        <v>2.3263493</v>
      </c>
      <c r="H378" s="4">
        <v>1.2180675999999999</v>
      </c>
      <c r="I378" s="4" t="s">
        <v>47</v>
      </c>
    </row>
    <row r="379" spans="1:9" s="4" customFormat="1" ht="15.75" x14ac:dyDescent="0.25">
      <c r="A379" s="4" t="s">
        <v>1137</v>
      </c>
      <c r="B379" s="4" t="s">
        <v>1138</v>
      </c>
      <c r="C379" s="4" t="s">
        <v>1139</v>
      </c>
      <c r="D379" s="4">
        <v>6.2995185999999999</v>
      </c>
      <c r="E379" s="4">
        <v>774.41420000000005</v>
      </c>
      <c r="F379" s="5">
        <v>9.3463870000000003E-5</v>
      </c>
      <c r="G379" s="4">
        <v>4.1321263000000004</v>
      </c>
      <c r="H379" s="4">
        <v>-2.0468842999999999</v>
      </c>
      <c r="I379" s="4" t="s">
        <v>13</v>
      </c>
    </row>
    <row r="380" spans="1:9" s="4" customFormat="1" ht="15.75" x14ac:dyDescent="0.25">
      <c r="A380" s="4" t="s">
        <v>1140</v>
      </c>
      <c r="B380" s="4" t="s">
        <v>1141</v>
      </c>
      <c r="C380" s="4" t="s">
        <v>1142</v>
      </c>
      <c r="D380" s="4">
        <v>15.337175999999999</v>
      </c>
      <c r="E380" s="4">
        <v>872.4914</v>
      </c>
      <c r="F380" s="5">
        <v>2.1073176E-4</v>
      </c>
      <c r="G380" s="4">
        <v>2.2035293999999999</v>
      </c>
      <c r="H380" s="4">
        <v>1.1398159999999999</v>
      </c>
      <c r="I380" s="4" t="s">
        <v>47</v>
      </c>
    </row>
    <row r="381" spans="1:9" s="4" customFormat="1" ht="15.75" x14ac:dyDescent="0.25">
      <c r="A381" s="4" t="s">
        <v>1143</v>
      </c>
      <c r="B381" s="4" t="s">
        <v>1144</v>
      </c>
      <c r="C381" s="4" t="s">
        <v>1145</v>
      </c>
      <c r="D381" s="4">
        <v>15.731566000000001</v>
      </c>
      <c r="E381" s="4">
        <v>854.45839999999998</v>
      </c>
      <c r="F381" s="5">
        <v>9.0726990000000003E-4</v>
      </c>
      <c r="G381" s="4">
        <v>2.0653698</v>
      </c>
      <c r="H381" s="4">
        <v>1.0464001999999999</v>
      </c>
      <c r="I381" s="4" t="s">
        <v>47</v>
      </c>
    </row>
    <row r="382" spans="1:9" s="4" customFormat="1" ht="15.75" x14ac:dyDescent="0.25">
      <c r="A382" s="4" t="s">
        <v>1146</v>
      </c>
      <c r="B382" s="4" t="s">
        <v>1147</v>
      </c>
      <c r="C382" s="4" t="s">
        <v>1148</v>
      </c>
      <c r="D382" s="4">
        <v>12.290044</v>
      </c>
      <c r="E382" s="4">
        <v>625.35875999999996</v>
      </c>
      <c r="F382" s="5">
        <v>6.1167589999999998E-4</v>
      </c>
      <c r="G382" s="4">
        <v>2.2072387</v>
      </c>
      <c r="H382" s="4">
        <v>-1.1422426999999999</v>
      </c>
      <c r="I382" s="4" t="s">
        <v>13</v>
      </c>
    </row>
    <row r="383" spans="1:9" s="4" customFormat="1" ht="15.75" x14ac:dyDescent="0.25">
      <c r="A383" s="4" t="s">
        <v>1149</v>
      </c>
      <c r="B383" s="4" t="s">
        <v>1150</v>
      </c>
      <c r="C383" s="4" t="s">
        <v>1151</v>
      </c>
      <c r="D383" s="4">
        <v>12.221491</v>
      </c>
      <c r="E383" s="4">
        <v>627.37369999999999</v>
      </c>
      <c r="F383" s="5">
        <v>6.2423610000000005E-4</v>
      </c>
      <c r="G383" s="4">
        <v>2.4570254999999999</v>
      </c>
      <c r="H383" s="4">
        <v>1.2969128000000001</v>
      </c>
      <c r="I383" s="4" t="s">
        <v>47</v>
      </c>
    </row>
    <row r="384" spans="1:9" s="4" customFormat="1" ht="15.75" x14ac:dyDescent="0.25">
      <c r="A384" s="4" t="s">
        <v>1152</v>
      </c>
      <c r="B384" s="4" t="s">
        <v>1153</v>
      </c>
      <c r="C384" s="4" t="s">
        <v>1154</v>
      </c>
      <c r="D384" s="4">
        <v>6.09375</v>
      </c>
      <c r="E384" s="4">
        <v>657.35375999999997</v>
      </c>
      <c r="F384" s="5">
        <v>3.1947202000000001E-6</v>
      </c>
      <c r="G384" s="4">
        <v>2.2524776000000002</v>
      </c>
      <c r="H384" s="4">
        <v>1.1715127000000001</v>
      </c>
      <c r="I384" s="4" t="s">
        <v>47</v>
      </c>
    </row>
    <row r="385" spans="1:9" s="4" customFormat="1" ht="15.75" x14ac:dyDescent="0.25">
      <c r="A385" s="4" t="s">
        <v>1155</v>
      </c>
      <c r="B385" s="4" t="s">
        <v>1156</v>
      </c>
      <c r="C385" s="4" t="s">
        <v>1157</v>
      </c>
      <c r="D385" s="4">
        <v>13.484857999999999</v>
      </c>
      <c r="E385" s="4">
        <v>657.33439999999996</v>
      </c>
      <c r="F385" s="5">
        <v>6.7444354000000005E-8</v>
      </c>
      <c r="G385" s="4">
        <v>2.634242</v>
      </c>
      <c r="H385" s="4">
        <v>-1.3973879</v>
      </c>
      <c r="I385" s="4" t="s">
        <v>13</v>
      </c>
    </row>
    <row r="386" spans="1:9" s="4" customFormat="1" ht="15.75" x14ac:dyDescent="0.25">
      <c r="A386" s="4" t="s">
        <v>1158</v>
      </c>
      <c r="B386" s="4" t="s">
        <v>1159</v>
      </c>
      <c r="C386" s="4" t="s">
        <v>1160</v>
      </c>
      <c r="D386" s="4">
        <v>6.7453000000000003</v>
      </c>
      <c r="E386" s="4">
        <v>665.35419999999999</v>
      </c>
      <c r="F386" s="5">
        <v>2.7232229999999999E-5</v>
      </c>
      <c r="G386" s="4">
        <v>2.092282</v>
      </c>
      <c r="H386" s="4">
        <v>1.0650773</v>
      </c>
      <c r="I386" s="4" t="s">
        <v>47</v>
      </c>
    </row>
    <row r="387" spans="1:9" s="4" customFormat="1" ht="15.75" x14ac:dyDescent="0.25">
      <c r="A387" s="4" t="s">
        <v>1161</v>
      </c>
      <c r="B387" s="4" t="s">
        <v>1162</v>
      </c>
      <c r="C387" s="4" t="s">
        <v>1163</v>
      </c>
      <c r="D387" s="4">
        <v>7.236936</v>
      </c>
      <c r="E387" s="4">
        <v>749.38329999999996</v>
      </c>
      <c r="F387" s="5">
        <v>3.7933074999999998E-6</v>
      </c>
      <c r="G387" s="4">
        <v>3.2156858000000001</v>
      </c>
      <c r="H387" s="4">
        <v>-1.6851263999999999</v>
      </c>
      <c r="I387" s="4" t="s">
        <v>13</v>
      </c>
    </row>
    <row r="388" spans="1:9" s="4" customFormat="1" ht="15.75" x14ac:dyDescent="0.25">
      <c r="A388" s="4" t="s">
        <v>1164</v>
      </c>
      <c r="B388" s="4" t="s">
        <v>1165</v>
      </c>
      <c r="C388" s="4" t="s">
        <v>1166</v>
      </c>
      <c r="D388" s="4">
        <v>7.4445186000000003</v>
      </c>
      <c r="E388" s="4">
        <v>771.47569999999996</v>
      </c>
      <c r="F388" s="5">
        <v>6.5511186000000003E-4</v>
      </c>
      <c r="G388" s="4">
        <v>2.0236993000000001</v>
      </c>
      <c r="H388" s="4">
        <v>1.0169950000000001</v>
      </c>
      <c r="I388" s="4" t="s">
        <v>47</v>
      </c>
    </row>
    <row r="389" spans="1:9" s="4" customFormat="1" ht="15.75" x14ac:dyDescent="0.25">
      <c r="A389" s="4" t="s">
        <v>1167</v>
      </c>
      <c r="B389" s="4" t="s">
        <v>1168</v>
      </c>
      <c r="C389" s="4" t="s">
        <v>1169</v>
      </c>
      <c r="D389" s="4">
        <v>15.460511</v>
      </c>
      <c r="E389" s="4">
        <v>791.44884999999999</v>
      </c>
      <c r="F389" s="5">
        <v>9.5321366000000004E-7</v>
      </c>
      <c r="G389" s="4">
        <v>2.1053581000000001</v>
      </c>
      <c r="H389" s="4">
        <v>1.0740657</v>
      </c>
      <c r="I389" s="4" t="s">
        <v>47</v>
      </c>
    </row>
    <row r="390" spans="1:9" s="4" customFormat="1" ht="15.75" x14ac:dyDescent="0.25">
      <c r="A390" s="4" t="s">
        <v>1170</v>
      </c>
      <c r="B390" s="4" t="s">
        <v>1171</v>
      </c>
      <c r="C390" s="4" t="s">
        <v>1172</v>
      </c>
      <c r="D390" s="4">
        <v>11.903969</v>
      </c>
      <c r="E390" s="4">
        <v>753.47860000000003</v>
      </c>
      <c r="F390" s="5">
        <v>6.5068510000000003E-5</v>
      </c>
      <c r="G390" s="4">
        <v>2.6699809999999999</v>
      </c>
      <c r="H390" s="4">
        <v>1.4168295</v>
      </c>
      <c r="I390" s="4" t="s">
        <v>47</v>
      </c>
    </row>
    <row r="391" spans="1:9" s="4" customFormat="1" ht="15.75" x14ac:dyDescent="0.25">
      <c r="A391" s="4" t="s">
        <v>1173</v>
      </c>
      <c r="B391" s="4" t="s">
        <v>1174</v>
      </c>
      <c r="C391" s="4" t="s">
        <v>1175</v>
      </c>
      <c r="D391" s="4">
        <v>15.062697</v>
      </c>
      <c r="E391" s="4">
        <v>763.40449999999998</v>
      </c>
      <c r="F391" s="5">
        <v>3.3408724000000003E-5</v>
      </c>
      <c r="G391" s="4">
        <v>2.0032687</v>
      </c>
      <c r="H391" s="4">
        <v>-1.0023559</v>
      </c>
      <c r="I391" s="4" t="s">
        <v>13</v>
      </c>
    </row>
    <row r="392" spans="1:9" s="4" customFormat="1" ht="15.75" x14ac:dyDescent="0.25">
      <c r="A392" s="4" t="s">
        <v>1176</v>
      </c>
      <c r="B392" s="4" t="s">
        <v>1177</v>
      </c>
      <c r="C392" s="4" t="s">
        <v>1178</v>
      </c>
      <c r="D392" s="4">
        <v>11.137715</v>
      </c>
      <c r="E392" s="4">
        <v>572.25639999999999</v>
      </c>
      <c r="F392" s="5">
        <v>2.8783223000000002E-4</v>
      </c>
      <c r="G392" s="4">
        <v>2.0693488000000002</v>
      </c>
      <c r="H392" s="4">
        <v>-1.0491767999999999</v>
      </c>
      <c r="I392" s="4" t="s">
        <v>13</v>
      </c>
    </row>
    <row r="393" spans="1:9" s="4" customFormat="1" ht="15.75" x14ac:dyDescent="0.25">
      <c r="A393" s="4" t="s">
        <v>1179</v>
      </c>
      <c r="B393" s="4" t="s">
        <v>1180</v>
      </c>
      <c r="C393" s="4" t="s">
        <v>1181</v>
      </c>
      <c r="D393" s="4">
        <v>13.176069</v>
      </c>
      <c r="E393" s="4">
        <v>509.25607000000002</v>
      </c>
      <c r="F393" s="5">
        <v>2.4259288000000001E-14</v>
      </c>
      <c r="G393" s="4">
        <v>9.2634500000000006</v>
      </c>
      <c r="H393" s="4">
        <v>-3.2115494999999998</v>
      </c>
      <c r="I393" s="4" t="s">
        <v>13</v>
      </c>
    </row>
    <row r="394" spans="1:9" s="4" customFormat="1" ht="15.75" x14ac:dyDescent="0.25">
      <c r="A394" s="4" t="s">
        <v>1182</v>
      </c>
      <c r="B394" s="4" t="s">
        <v>1183</v>
      </c>
      <c r="C394" s="4" t="s">
        <v>1184</v>
      </c>
      <c r="D394" s="4">
        <v>11.33785</v>
      </c>
      <c r="E394" s="4">
        <v>761.38070000000005</v>
      </c>
      <c r="F394" s="5">
        <v>1.2360424999999999E-6</v>
      </c>
      <c r="G394" s="4">
        <v>2.6221223</v>
      </c>
      <c r="H394" s="4">
        <v>1.3907349</v>
      </c>
      <c r="I394" s="4" t="s">
        <v>47</v>
      </c>
    </row>
    <row r="395" spans="1:9" s="4" customFormat="1" ht="15.75" x14ac:dyDescent="0.25">
      <c r="A395" s="4" t="s">
        <v>1185</v>
      </c>
      <c r="B395" s="4" t="s">
        <v>1186</v>
      </c>
      <c r="C395" s="4" t="s">
        <v>1187</v>
      </c>
      <c r="D395" s="4">
        <v>16.512388000000001</v>
      </c>
      <c r="E395" s="4">
        <v>823.47760000000005</v>
      </c>
      <c r="F395" s="5">
        <v>4.0643660000000001E-9</v>
      </c>
      <c r="G395" s="4">
        <v>2.0278292000000002</v>
      </c>
      <c r="H395" s="4">
        <v>1.0199361</v>
      </c>
      <c r="I395" s="4" t="s">
        <v>47</v>
      </c>
    </row>
    <row r="396" spans="1:9" s="4" customFormat="1" ht="15.75" x14ac:dyDescent="0.25">
      <c r="A396" s="4" t="s">
        <v>1188</v>
      </c>
      <c r="B396" s="4" t="s">
        <v>1189</v>
      </c>
      <c r="C396" s="4" t="s">
        <v>1190</v>
      </c>
      <c r="D396" s="4">
        <v>18.776486999999999</v>
      </c>
      <c r="E396" s="4">
        <v>445.27870000000001</v>
      </c>
      <c r="F396" s="4">
        <v>2.6897678999999999E-3</v>
      </c>
      <c r="G396" s="4">
        <v>2.3578117000000001</v>
      </c>
      <c r="H396" s="4">
        <v>1.2374485</v>
      </c>
      <c r="I396" s="4" t="s">
        <v>47</v>
      </c>
    </row>
    <row r="397" spans="1:9" s="4" customFormat="1" ht="15.75" x14ac:dyDescent="0.25">
      <c r="A397" s="4" t="s">
        <v>1191</v>
      </c>
      <c r="B397" s="4" t="s">
        <v>1192</v>
      </c>
      <c r="C397" s="4" t="s">
        <v>1193</v>
      </c>
      <c r="D397" s="4">
        <v>17.181460999999999</v>
      </c>
      <c r="E397" s="4">
        <v>976.59749999999997</v>
      </c>
      <c r="F397" s="5">
        <v>1.5530005999999998E-5</v>
      </c>
      <c r="G397" s="4">
        <v>2.0248270000000002</v>
      </c>
      <c r="H397" s="4">
        <v>1.0177986999999999</v>
      </c>
      <c r="I397" s="4" t="s">
        <v>47</v>
      </c>
    </row>
    <row r="398" spans="1:9" s="4" customFormat="1" ht="15.75" x14ac:dyDescent="0.25">
      <c r="A398" s="4" t="s">
        <v>1194</v>
      </c>
      <c r="B398" s="4" t="s">
        <v>1195</v>
      </c>
      <c r="C398" s="4" t="s">
        <v>1196</v>
      </c>
      <c r="D398" s="4">
        <v>17.232894999999999</v>
      </c>
      <c r="E398" s="4">
        <v>1032.6522</v>
      </c>
      <c r="F398" s="5">
        <v>8.8579343999999998E-7</v>
      </c>
      <c r="G398" s="4">
        <v>2.2247720000000002</v>
      </c>
      <c r="H398" s="4">
        <v>1.1536573999999999</v>
      </c>
      <c r="I398" s="4" t="s">
        <v>47</v>
      </c>
    </row>
    <row r="399" spans="1:9" s="4" customFormat="1" ht="15.75" x14ac:dyDescent="0.25">
      <c r="A399" s="4" t="s">
        <v>1197</v>
      </c>
      <c r="B399" s="4" t="s">
        <v>1198</v>
      </c>
      <c r="C399" s="4" t="s">
        <v>1199</v>
      </c>
      <c r="D399" s="4">
        <v>17.177904000000002</v>
      </c>
      <c r="E399" s="4">
        <v>853.50850000000003</v>
      </c>
      <c r="F399" s="4">
        <v>2.2316129999999999E-3</v>
      </c>
      <c r="G399" s="4">
        <v>2.4100332</v>
      </c>
      <c r="H399" s="4">
        <v>1.269053</v>
      </c>
      <c r="I399" s="4" t="s">
        <v>47</v>
      </c>
    </row>
    <row r="400" spans="1:9" s="4" customFormat="1" ht="15.75" x14ac:dyDescent="0.25">
      <c r="A400" s="4" t="s">
        <v>1200</v>
      </c>
      <c r="B400" s="4" t="s">
        <v>1201</v>
      </c>
      <c r="C400" s="4" t="s">
        <v>1202</v>
      </c>
      <c r="D400" s="4">
        <v>8.8566610000000008</v>
      </c>
      <c r="E400" s="4">
        <v>287.19662</v>
      </c>
      <c r="F400" s="5">
        <v>1.6205799E-9</v>
      </c>
      <c r="G400" s="4">
        <v>4.6560550000000003</v>
      </c>
      <c r="H400" s="4">
        <v>-2.2191079999999999</v>
      </c>
      <c r="I400" s="4" t="s">
        <v>13</v>
      </c>
    </row>
    <row r="401" spans="1:9" s="4" customFormat="1" ht="15.75" x14ac:dyDescent="0.25">
      <c r="A401" s="4" t="s">
        <v>1203</v>
      </c>
      <c r="B401" s="4" t="s">
        <v>1204</v>
      </c>
      <c r="C401" s="4" t="s">
        <v>1205</v>
      </c>
      <c r="D401" s="4">
        <v>15.048660999999999</v>
      </c>
      <c r="E401" s="4">
        <v>943.5181</v>
      </c>
      <c r="F401" s="5">
        <v>5.9109702000000001E-6</v>
      </c>
      <c r="G401" s="4">
        <v>2.1043759999999998</v>
      </c>
      <c r="H401" s="4">
        <v>1.0733925</v>
      </c>
      <c r="I401" s="4" t="s">
        <v>47</v>
      </c>
    </row>
    <row r="402" spans="1:9" s="4" customFormat="1" ht="15.75" x14ac:dyDescent="0.25">
      <c r="A402" s="4" t="s">
        <v>1206</v>
      </c>
      <c r="B402" s="4" t="s">
        <v>1207</v>
      </c>
      <c r="C402" s="4" t="s">
        <v>1208</v>
      </c>
      <c r="D402" s="4">
        <v>15.763494</v>
      </c>
      <c r="E402" s="4">
        <v>1005.47736</v>
      </c>
      <c r="F402" s="5">
        <v>5.8173199999999999E-6</v>
      </c>
      <c r="G402" s="4">
        <v>2.0101336999999999</v>
      </c>
      <c r="H402" s="4">
        <v>1.0072913999999999</v>
      </c>
      <c r="I402" s="4" t="s">
        <v>47</v>
      </c>
    </row>
    <row r="403" spans="1:9" s="4" customFormat="1" ht="15.75" x14ac:dyDescent="0.25">
      <c r="A403" s="4" t="s">
        <v>1209</v>
      </c>
      <c r="B403" s="4" t="s">
        <v>1210</v>
      </c>
      <c r="C403" s="4" t="s">
        <v>1211</v>
      </c>
      <c r="D403" s="4">
        <v>4.3460197000000003</v>
      </c>
      <c r="E403" s="4">
        <v>412.21368000000001</v>
      </c>
      <c r="F403" s="4">
        <v>2.0244237999999999E-3</v>
      </c>
      <c r="G403" s="4">
        <v>2.5601780000000001</v>
      </c>
      <c r="H403" s="4">
        <v>1.3562441000000001</v>
      </c>
      <c r="I403" s="4" t="s">
        <v>47</v>
      </c>
    </row>
    <row r="404" spans="1:9" s="4" customFormat="1" ht="15.75" x14ac:dyDescent="0.25">
      <c r="A404" s="4" t="s">
        <v>1212</v>
      </c>
      <c r="B404" s="4" t="s">
        <v>1213</v>
      </c>
      <c r="C404" s="4" t="s">
        <v>1214</v>
      </c>
      <c r="D404" s="4">
        <v>9.6033550000000005</v>
      </c>
      <c r="E404" s="4">
        <v>845.35730000000001</v>
      </c>
      <c r="F404" s="5">
        <v>1.6051041E-7</v>
      </c>
      <c r="G404" s="4">
        <v>5.4056683000000003</v>
      </c>
      <c r="H404" s="4">
        <v>-2.4344730000000001</v>
      </c>
      <c r="I404" s="4" t="s">
        <v>13</v>
      </c>
    </row>
    <row r="405" spans="1:9" s="4" customFormat="1" ht="15.75" x14ac:dyDescent="0.25">
      <c r="A405" s="4" t="s">
        <v>1215</v>
      </c>
      <c r="B405" s="4" t="s">
        <v>1216</v>
      </c>
      <c r="C405" s="4" t="s">
        <v>1217</v>
      </c>
      <c r="D405" s="4">
        <v>16.646287999999998</v>
      </c>
      <c r="E405" s="4">
        <v>841.37176999999997</v>
      </c>
      <c r="F405" s="5">
        <v>2.7978546999999999E-6</v>
      </c>
      <c r="G405" s="4">
        <v>2.806743</v>
      </c>
      <c r="H405" s="4">
        <v>1.4888968</v>
      </c>
      <c r="I405" s="4" t="s">
        <v>47</v>
      </c>
    </row>
    <row r="406" spans="1:9" s="4" customFormat="1" ht="15.75" x14ac:dyDescent="0.25">
      <c r="A406" s="4" t="s">
        <v>1218</v>
      </c>
      <c r="B406" s="4" t="s">
        <v>1219</v>
      </c>
      <c r="C406" s="4" t="s">
        <v>1220</v>
      </c>
      <c r="D406" s="4">
        <v>4.3460197000000003</v>
      </c>
      <c r="E406" s="4">
        <v>413.22239999999999</v>
      </c>
      <c r="F406" s="5">
        <v>1.2011878000000001E-11</v>
      </c>
      <c r="G406" s="4">
        <v>2.6847603000000002</v>
      </c>
      <c r="H406" s="4">
        <v>1.4247932000000001</v>
      </c>
      <c r="I406" s="4" t="s">
        <v>47</v>
      </c>
    </row>
    <row r="407" spans="1:9" s="4" customFormat="1" ht="15.75" x14ac:dyDescent="0.25">
      <c r="A407" s="4" t="s">
        <v>1221</v>
      </c>
      <c r="B407" s="4" t="s">
        <v>1222</v>
      </c>
      <c r="C407" s="4" t="s">
        <v>1223</v>
      </c>
      <c r="D407" s="4">
        <v>15.408939999999999</v>
      </c>
      <c r="E407" s="4">
        <v>917.46843999999999</v>
      </c>
      <c r="F407" s="5">
        <v>8.5875560000000002E-7</v>
      </c>
      <c r="G407" s="4">
        <v>2.0183718000000002</v>
      </c>
      <c r="H407" s="4">
        <v>1.0131919</v>
      </c>
      <c r="I407" s="4" t="s">
        <v>47</v>
      </c>
    </row>
    <row r="408" spans="1:9" s="4" customFormat="1" ht="15.75" x14ac:dyDescent="0.25">
      <c r="A408" s="4" t="s">
        <v>1224</v>
      </c>
      <c r="B408" s="4" t="s">
        <v>1225</v>
      </c>
      <c r="C408" s="4" t="s">
        <v>1226</v>
      </c>
      <c r="D408" s="4">
        <v>15.237544</v>
      </c>
      <c r="E408" s="4">
        <v>895.46960000000001</v>
      </c>
      <c r="F408" s="5">
        <v>1.8040678999999999E-7</v>
      </c>
      <c r="G408" s="4">
        <v>2.1018943999999999</v>
      </c>
      <c r="H408" s="4">
        <v>1.0716901999999999</v>
      </c>
      <c r="I408" s="4" t="s">
        <v>47</v>
      </c>
    </row>
    <row r="409" spans="1:9" s="4" customFormat="1" ht="15.75" x14ac:dyDescent="0.25">
      <c r="A409" s="4" t="s">
        <v>1227</v>
      </c>
      <c r="B409" s="4" t="s">
        <v>1228</v>
      </c>
      <c r="C409" s="4" t="s">
        <v>1229</v>
      </c>
      <c r="D409" s="4">
        <v>15.391788999999999</v>
      </c>
      <c r="E409" s="4">
        <v>961.47439999999995</v>
      </c>
      <c r="F409" s="5">
        <v>6.8958752000000002E-6</v>
      </c>
      <c r="G409" s="4">
        <v>2.0387857</v>
      </c>
      <c r="H409" s="4">
        <v>1.0277101</v>
      </c>
      <c r="I409" s="4" t="s">
        <v>47</v>
      </c>
    </row>
    <row r="410" spans="1:9" s="4" customFormat="1" ht="15.75" x14ac:dyDescent="0.25">
      <c r="A410" s="4" t="s">
        <v>1230</v>
      </c>
      <c r="B410" s="4" t="s">
        <v>1231</v>
      </c>
      <c r="C410" s="4" t="s">
        <v>1232</v>
      </c>
      <c r="D410" s="4">
        <v>12.344244</v>
      </c>
      <c r="E410" s="4">
        <v>979.52686000000006</v>
      </c>
      <c r="F410" s="4">
        <v>3.7706706E-3</v>
      </c>
      <c r="G410" s="4">
        <v>2.1032665000000001</v>
      </c>
      <c r="H410" s="4">
        <v>1.0726316</v>
      </c>
      <c r="I410" s="4" t="s">
        <v>47</v>
      </c>
    </row>
    <row r="411" spans="1:9" s="4" customFormat="1" ht="15.75" x14ac:dyDescent="0.25">
      <c r="A411" s="4" t="s">
        <v>1233</v>
      </c>
      <c r="B411" s="4" t="s">
        <v>1234</v>
      </c>
      <c r="C411" s="4" t="s">
        <v>1235</v>
      </c>
      <c r="D411" s="4">
        <v>15.374677</v>
      </c>
      <c r="E411" s="4">
        <v>1001.5629</v>
      </c>
      <c r="F411" s="5">
        <v>4.4294437000000002E-5</v>
      </c>
      <c r="G411" s="4">
        <v>2.0706180000000001</v>
      </c>
      <c r="H411" s="4">
        <v>1.0500613000000001</v>
      </c>
      <c r="I411" s="4" t="s">
        <v>47</v>
      </c>
    </row>
    <row r="412" spans="1:9" s="4" customFormat="1" ht="15.75" x14ac:dyDescent="0.25">
      <c r="A412" s="4" t="s">
        <v>1236</v>
      </c>
      <c r="B412" s="4" t="s">
        <v>1237</v>
      </c>
      <c r="C412" s="4" t="s">
        <v>1238</v>
      </c>
      <c r="D412" s="4">
        <v>12.444398</v>
      </c>
      <c r="E412" s="4">
        <v>969.53314</v>
      </c>
      <c r="F412" s="5">
        <v>6.5710835999999999E-8</v>
      </c>
      <c r="G412" s="4">
        <v>2.1587955999999999</v>
      </c>
      <c r="H412" s="4">
        <v>1.1102266000000001</v>
      </c>
      <c r="I412" s="4" t="s">
        <v>47</v>
      </c>
    </row>
    <row r="413" spans="1:9" s="4" customFormat="1" ht="15.75" x14ac:dyDescent="0.25">
      <c r="A413" s="4" t="s">
        <v>1239</v>
      </c>
      <c r="B413" s="4" t="s">
        <v>1240</v>
      </c>
      <c r="C413" s="4" t="s">
        <v>1241</v>
      </c>
      <c r="D413" s="4">
        <v>16.123716000000002</v>
      </c>
      <c r="E413" s="4">
        <v>977.5951</v>
      </c>
      <c r="F413" s="5">
        <v>1.5361614000000001E-4</v>
      </c>
      <c r="G413" s="4">
        <v>2.094868</v>
      </c>
      <c r="H413" s="4">
        <v>1.0668591999999999</v>
      </c>
      <c r="I413" s="4" t="s">
        <v>47</v>
      </c>
    </row>
    <row r="414" spans="1:9" s="4" customFormat="1" ht="15.75" x14ac:dyDescent="0.25">
      <c r="A414" s="4" t="s">
        <v>1242</v>
      </c>
      <c r="B414" s="4" t="s">
        <v>1243</v>
      </c>
      <c r="C414" s="4" t="s">
        <v>1244</v>
      </c>
      <c r="D414" s="4">
        <v>15.237544</v>
      </c>
      <c r="E414" s="4">
        <v>899.51900000000001</v>
      </c>
      <c r="F414" s="5">
        <v>4.3378229999999999E-7</v>
      </c>
      <c r="G414" s="4">
        <v>2.0485753999999998</v>
      </c>
      <c r="H414" s="4">
        <v>1.034621</v>
      </c>
      <c r="I414" s="4" t="s">
        <v>47</v>
      </c>
    </row>
    <row r="415" spans="1:9" s="4" customFormat="1" ht="15.75" x14ac:dyDescent="0.25">
      <c r="A415" s="4" t="s">
        <v>1245</v>
      </c>
      <c r="B415" s="4" t="s">
        <v>1246</v>
      </c>
      <c r="C415" s="4" t="s">
        <v>1247</v>
      </c>
      <c r="D415" s="4">
        <v>17.009892000000001</v>
      </c>
      <c r="E415" s="4">
        <v>1063.6007999999999</v>
      </c>
      <c r="F415" s="5">
        <v>5.2336489999999998E-7</v>
      </c>
      <c r="G415" s="4">
        <v>2.5453044999999999</v>
      </c>
      <c r="H415" s="4">
        <v>1.3478383</v>
      </c>
      <c r="I415" s="4" t="s">
        <v>47</v>
      </c>
    </row>
    <row r="416" spans="1:9" s="4" customFormat="1" ht="15.75" x14ac:dyDescent="0.25">
      <c r="A416" s="4" t="s">
        <v>1248</v>
      </c>
      <c r="B416" s="4" t="s">
        <v>1249</v>
      </c>
      <c r="C416" s="4" t="s">
        <v>1250</v>
      </c>
      <c r="D416" s="4">
        <v>18.793638000000001</v>
      </c>
      <c r="E416" s="4">
        <v>969.49383999999998</v>
      </c>
      <c r="F416" s="5">
        <v>4.7769240000000002E-4</v>
      </c>
      <c r="G416" s="4">
        <v>2.300001</v>
      </c>
      <c r="H416" s="4">
        <v>1.2016344000000001</v>
      </c>
      <c r="I416" s="4" t="s">
        <v>47</v>
      </c>
    </row>
    <row r="417" spans="1:9" s="4" customFormat="1" ht="15.75" x14ac:dyDescent="0.25">
      <c r="A417" s="4" t="s">
        <v>1251</v>
      </c>
      <c r="B417" s="4" t="s">
        <v>1252</v>
      </c>
      <c r="C417" s="4" t="s">
        <v>1253</v>
      </c>
      <c r="D417" s="4">
        <v>15.391788999999999</v>
      </c>
      <c r="E417" s="4">
        <v>949.46780000000001</v>
      </c>
      <c r="F417" s="4">
        <v>3.3137873E-3</v>
      </c>
      <c r="G417" s="4">
        <v>2.0685579999999999</v>
      </c>
      <c r="H417" s="4">
        <v>1.0486253000000001</v>
      </c>
      <c r="I417" s="4" t="s">
        <v>47</v>
      </c>
    </row>
    <row r="418" spans="1:9" s="4" customFormat="1" ht="15.75" x14ac:dyDescent="0.25">
      <c r="A418" s="4" t="s">
        <v>1254</v>
      </c>
      <c r="B418" s="4" t="s">
        <v>1255</v>
      </c>
      <c r="C418" s="4" t="s">
        <v>1256</v>
      </c>
      <c r="D418" s="4">
        <v>15.391788999999999</v>
      </c>
      <c r="E418" s="4">
        <v>1003.5734</v>
      </c>
      <c r="F418" s="5">
        <v>8.4953313999999994E-8</v>
      </c>
      <c r="G418" s="4">
        <v>2.1367585999999998</v>
      </c>
      <c r="H418" s="4">
        <v>1.0954238999999999</v>
      </c>
      <c r="I418" s="4" t="s">
        <v>47</v>
      </c>
    </row>
    <row r="419" spans="1:9" s="4" customFormat="1" ht="15.75" x14ac:dyDescent="0.25">
      <c r="A419" s="4" t="s">
        <v>1257</v>
      </c>
      <c r="B419" s="4" t="s">
        <v>1258</v>
      </c>
      <c r="C419" s="4" t="s">
        <v>1259</v>
      </c>
      <c r="D419" s="4">
        <v>19.954270999999999</v>
      </c>
      <c r="E419" s="4">
        <v>979.572</v>
      </c>
      <c r="F419" s="5">
        <v>8.7063440000000003E-6</v>
      </c>
      <c r="G419" s="4">
        <v>2.0619112999999998</v>
      </c>
      <c r="H419" s="4">
        <v>1.0439822999999999</v>
      </c>
      <c r="I419" s="4" t="s">
        <v>47</v>
      </c>
    </row>
    <row r="420" spans="1:9" s="4" customFormat="1" ht="15.75" x14ac:dyDescent="0.25">
      <c r="A420" s="4" t="s">
        <v>1260</v>
      </c>
      <c r="B420" s="4" t="s">
        <v>1261</v>
      </c>
      <c r="C420" s="4" t="s">
        <v>1262</v>
      </c>
      <c r="D420" s="4">
        <v>17.009892000000001</v>
      </c>
      <c r="E420" s="4">
        <v>1023.57916</v>
      </c>
      <c r="F420" s="5">
        <v>2.0171227E-7</v>
      </c>
      <c r="G420" s="4">
        <v>2.1839656999999999</v>
      </c>
      <c r="H420" s="4">
        <v>1.1269501</v>
      </c>
      <c r="I420" s="4" t="s">
        <v>47</v>
      </c>
    </row>
    <row r="421" spans="1:9" s="4" customFormat="1" ht="15.75" x14ac:dyDescent="0.25">
      <c r="A421" s="4" t="s">
        <v>1263</v>
      </c>
      <c r="B421" s="4" t="s">
        <v>1264</v>
      </c>
      <c r="C421" s="4" t="s">
        <v>1265</v>
      </c>
      <c r="D421" s="4">
        <v>15.780639000000001</v>
      </c>
      <c r="E421" s="4">
        <v>1045.5409</v>
      </c>
      <c r="F421" s="5">
        <v>1.0458241E-6</v>
      </c>
      <c r="G421" s="4">
        <v>2.1266227</v>
      </c>
      <c r="H421" s="4">
        <v>1.0885640000000001</v>
      </c>
      <c r="I421" s="4" t="s">
        <v>47</v>
      </c>
    </row>
    <row r="422" spans="1:9" s="4" customFormat="1" ht="15.75" x14ac:dyDescent="0.25">
      <c r="A422" s="4" t="s">
        <v>1266</v>
      </c>
      <c r="B422" s="4" t="s">
        <v>1267</v>
      </c>
      <c r="C422" s="4" t="s">
        <v>1268</v>
      </c>
      <c r="D422" s="4">
        <v>12.444398</v>
      </c>
      <c r="E422" s="4">
        <v>1099.4880000000001</v>
      </c>
      <c r="F422" s="5">
        <v>3.078716E-7</v>
      </c>
      <c r="G422" s="4">
        <v>2.2653153000000001</v>
      </c>
      <c r="H422" s="4">
        <v>1.1797118</v>
      </c>
      <c r="I422" s="4" t="s">
        <v>47</v>
      </c>
    </row>
    <row r="423" spans="1:9" s="4" customFormat="1" ht="15.75" x14ac:dyDescent="0.25">
      <c r="A423" s="4" t="s">
        <v>1269</v>
      </c>
      <c r="B423" s="4" t="s">
        <v>1270</v>
      </c>
      <c r="C423" s="4" t="s">
        <v>1271</v>
      </c>
      <c r="D423" s="4">
        <v>15.511945000000001</v>
      </c>
      <c r="E423" s="4">
        <v>782.49883999999997</v>
      </c>
      <c r="F423" s="5">
        <v>5.9238730000000003E-10</v>
      </c>
      <c r="G423" s="4">
        <v>2.3818712</v>
      </c>
      <c r="H423" s="4">
        <v>1.2520952999999999</v>
      </c>
      <c r="I423" s="4" t="s">
        <v>47</v>
      </c>
    </row>
    <row r="424" spans="1:9" s="4" customFormat="1" ht="15.75" x14ac:dyDescent="0.25">
      <c r="A424" s="4" t="s">
        <v>1272</v>
      </c>
      <c r="B424" s="4" t="s">
        <v>1273</v>
      </c>
      <c r="C424" s="4" t="s">
        <v>1274</v>
      </c>
      <c r="D424" s="4">
        <v>15.866332999999999</v>
      </c>
      <c r="E424" s="4">
        <v>943.51917000000003</v>
      </c>
      <c r="F424" s="5">
        <v>1.1291534000000001E-6</v>
      </c>
      <c r="G424" s="4">
        <v>2.0527362999999998</v>
      </c>
      <c r="H424" s="4">
        <v>1.0375483000000001</v>
      </c>
      <c r="I424" s="4" t="s">
        <v>47</v>
      </c>
    </row>
    <row r="425" spans="1:9" s="4" customFormat="1" ht="15.75" x14ac:dyDescent="0.25">
      <c r="A425" s="4" t="s">
        <v>1275</v>
      </c>
      <c r="B425" s="4" t="s">
        <v>1276</v>
      </c>
      <c r="C425" s="4" t="s">
        <v>1277</v>
      </c>
      <c r="D425" s="4">
        <v>15.131361999999999</v>
      </c>
      <c r="E425" s="4">
        <v>894.5557</v>
      </c>
      <c r="F425" s="5">
        <v>9.1663984000000005E-5</v>
      </c>
      <c r="G425" s="4">
        <v>2.5225081</v>
      </c>
      <c r="H425" s="4">
        <v>1.3348589</v>
      </c>
      <c r="I425" s="4" t="s">
        <v>47</v>
      </c>
    </row>
    <row r="426" spans="1:9" s="4" customFormat="1" ht="15.75" x14ac:dyDescent="0.25">
      <c r="A426" s="4" t="s">
        <v>1278</v>
      </c>
      <c r="B426" s="4" t="s">
        <v>1279</v>
      </c>
      <c r="C426" s="4" t="s">
        <v>1280</v>
      </c>
      <c r="D426" s="4">
        <v>14.985795</v>
      </c>
      <c r="E426" s="4">
        <v>884.52779999999996</v>
      </c>
      <c r="F426" s="5">
        <v>8.8800990000000003E-7</v>
      </c>
      <c r="G426" s="4">
        <v>2.2215194999999999</v>
      </c>
      <c r="H426" s="4">
        <v>1.1515466999999999</v>
      </c>
      <c r="I426" s="4" t="s">
        <v>47</v>
      </c>
    </row>
    <row r="427" spans="1:9" s="4" customFormat="1" ht="15.75" x14ac:dyDescent="0.25">
      <c r="A427" s="4" t="s">
        <v>1281</v>
      </c>
      <c r="B427" s="4" t="s">
        <v>1282</v>
      </c>
      <c r="C427" s="4" t="s">
        <v>1283</v>
      </c>
      <c r="D427" s="4">
        <v>16.106566999999998</v>
      </c>
      <c r="E427" s="4">
        <v>933.56366000000003</v>
      </c>
      <c r="F427" s="5">
        <v>1.3894308E-5</v>
      </c>
      <c r="G427" s="4">
        <v>2.1249992999999998</v>
      </c>
      <c r="H427" s="4">
        <v>1.0874623000000001</v>
      </c>
      <c r="I427" s="4" t="s">
        <v>47</v>
      </c>
    </row>
    <row r="428" spans="1:9" s="4" customFormat="1" ht="15.75" x14ac:dyDescent="0.25">
      <c r="A428" s="4" t="s">
        <v>1284</v>
      </c>
      <c r="B428" s="4" t="s">
        <v>1285</v>
      </c>
      <c r="C428" s="4" t="s">
        <v>1286</v>
      </c>
      <c r="D428" s="4">
        <v>16.089312</v>
      </c>
      <c r="E428" s="4">
        <v>884.56989999999996</v>
      </c>
      <c r="F428" s="5">
        <v>6.4974870000000003E-8</v>
      </c>
      <c r="G428" s="4">
        <v>2.1651573000000002</v>
      </c>
      <c r="H428" s="4">
        <v>1.1144718</v>
      </c>
      <c r="I428" s="4" t="s">
        <v>47</v>
      </c>
    </row>
    <row r="429" spans="1:9" s="4" customFormat="1" ht="15.75" x14ac:dyDescent="0.25">
      <c r="A429" s="4" t="s">
        <v>1287</v>
      </c>
      <c r="B429" s="4" t="s">
        <v>1288</v>
      </c>
      <c r="C429" s="4" t="s">
        <v>1289</v>
      </c>
      <c r="D429" s="4">
        <v>17.535843</v>
      </c>
      <c r="E429" s="4">
        <v>953.62379999999996</v>
      </c>
      <c r="F429" s="5">
        <v>1.2618351E-5</v>
      </c>
      <c r="G429" s="4">
        <v>2.00108</v>
      </c>
      <c r="H429" s="4">
        <v>1.0007789</v>
      </c>
      <c r="I429" s="4" t="s">
        <v>47</v>
      </c>
    </row>
    <row r="430" spans="1:9" s="4" customFormat="1" ht="15.75" x14ac:dyDescent="0.25">
      <c r="A430" s="4" t="s">
        <v>1290</v>
      </c>
      <c r="B430" s="4" t="s">
        <v>1291</v>
      </c>
      <c r="C430" s="4" t="s">
        <v>1292</v>
      </c>
      <c r="D430" s="4">
        <v>12.01825</v>
      </c>
      <c r="E430" s="4">
        <v>796.51262999999994</v>
      </c>
      <c r="F430" s="4">
        <v>4.8852664999999998E-3</v>
      </c>
      <c r="G430" s="4">
        <v>2.1783174999999999</v>
      </c>
      <c r="H430" s="4">
        <v>1.1232142000000001</v>
      </c>
      <c r="I430" s="4" t="s">
        <v>47</v>
      </c>
    </row>
    <row r="431" spans="1:9" s="4" customFormat="1" ht="15.75" x14ac:dyDescent="0.25">
      <c r="A431" s="4" t="s">
        <v>1293</v>
      </c>
      <c r="B431" s="4" t="s">
        <v>1294</v>
      </c>
      <c r="C431" s="4" t="s">
        <v>1295</v>
      </c>
      <c r="D431" s="4">
        <v>15.935055</v>
      </c>
      <c r="E431" s="4">
        <v>803.58780000000002</v>
      </c>
      <c r="F431" s="5">
        <v>1.2028096E-7</v>
      </c>
      <c r="G431" s="4">
        <v>2.5913832000000001</v>
      </c>
      <c r="H431" s="4">
        <v>1.3737223000000001</v>
      </c>
      <c r="I431" s="4" t="s">
        <v>47</v>
      </c>
    </row>
    <row r="432" spans="1:9" s="4" customFormat="1" ht="15.75" x14ac:dyDescent="0.25">
      <c r="A432" s="4" t="s">
        <v>1296</v>
      </c>
      <c r="B432" s="4" t="s">
        <v>1297</v>
      </c>
      <c r="C432" s="4" t="s">
        <v>1298</v>
      </c>
      <c r="D432" s="4">
        <v>17.009892000000001</v>
      </c>
      <c r="E432" s="4">
        <v>784.55060000000003</v>
      </c>
      <c r="F432" s="5">
        <v>1.8937690999999999E-9</v>
      </c>
      <c r="G432" s="4">
        <v>2.5074855999999999</v>
      </c>
      <c r="H432" s="4">
        <v>1.3262414</v>
      </c>
      <c r="I432" s="4" t="s">
        <v>47</v>
      </c>
    </row>
    <row r="433" spans="1:9" s="4" customFormat="1" ht="15.75" x14ac:dyDescent="0.25">
      <c r="A433" s="4" t="s">
        <v>1299</v>
      </c>
      <c r="B433" s="4" t="s">
        <v>1300</v>
      </c>
      <c r="C433" s="4" t="s">
        <v>1301</v>
      </c>
      <c r="D433" s="4">
        <v>15.422908</v>
      </c>
      <c r="E433" s="4">
        <v>788.50720000000001</v>
      </c>
      <c r="F433" s="5">
        <v>2.6081013000000001E-9</v>
      </c>
      <c r="G433" s="4">
        <v>3.4406753000000001</v>
      </c>
      <c r="H433" s="4">
        <v>-1.7826917</v>
      </c>
      <c r="I433" s="4" t="s">
        <v>13</v>
      </c>
    </row>
    <row r="434" spans="1:9" s="4" customFormat="1" ht="15.75" x14ac:dyDescent="0.25">
      <c r="A434" s="4" t="s">
        <v>1302</v>
      </c>
      <c r="B434" s="4" t="s">
        <v>1303</v>
      </c>
      <c r="C434" s="4" t="s">
        <v>1304</v>
      </c>
      <c r="D434" s="4">
        <v>18.161311999999999</v>
      </c>
      <c r="E434" s="4">
        <v>818.55079999999998</v>
      </c>
      <c r="F434" s="4">
        <v>8.8039759999999998E-3</v>
      </c>
      <c r="G434" s="4">
        <v>2.3622236000000001</v>
      </c>
      <c r="H434" s="4">
        <v>1.2401456</v>
      </c>
      <c r="I434" s="4" t="s">
        <v>47</v>
      </c>
    </row>
    <row r="435" spans="1:9" s="4" customFormat="1" ht="15.75" x14ac:dyDescent="0.25">
      <c r="A435" s="4" t="s">
        <v>1305</v>
      </c>
      <c r="B435" s="4" t="s">
        <v>1306</v>
      </c>
      <c r="C435" s="4" t="s">
        <v>1307</v>
      </c>
      <c r="D435" s="4">
        <v>17.31288</v>
      </c>
      <c r="E435" s="4">
        <v>796.54156</v>
      </c>
      <c r="F435" s="5">
        <v>1.6016955E-6</v>
      </c>
      <c r="G435" s="4">
        <v>2.1326323</v>
      </c>
      <c r="H435" s="4">
        <v>1.0926351999999999</v>
      </c>
      <c r="I435" s="4" t="s">
        <v>47</v>
      </c>
    </row>
    <row r="436" spans="1:9" s="4" customFormat="1" ht="15.75" x14ac:dyDescent="0.25">
      <c r="A436" s="4" t="s">
        <v>1308</v>
      </c>
      <c r="B436" s="4" t="s">
        <v>1309</v>
      </c>
      <c r="C436" s="4" t="s">
        <v>1310</v>
      </c>
      <c r="D436" s="4">
        <v>18.010359999999999</v>
      </c>
      <c r="E436" s="4">
        <v>772.54989999999998</v>
      </c>
      <c r="F436" s="5">
        <v>1.7749036000000001E-6</v>
      </c>
      <c r="G436" s="4">
        <v>2.1675049999999998</v>
      </c>
      <c r="H436" s="4">
        <v>1.1160353000000001</v>
      </c>
      <c r="I436" s="4" t="s">
        <v>47</v>
      </c>
    </row>
    <row r="437" spans="1:9" s="4" customFormat="1" ht="15.75" x14ac:dyDescent="0.25">
      <c r="A437" s="4" t="s">
        <v>1311</v>
      </c>
      <c r="B437" s="4" t="s">
        <v>1312</v>
      </c>
      <c r="C437" s="4" t="s">
        <v>1313</v>
      </c>
      <c r="D437" s="4">
        <v>19.714003000000002</v>
      </c>
      <c r="E437" s="4">
        <v>782.56920000000002</v>
      </c>
      <c r="F437" s="5">
        <v>1.3143022E-5</v>
      </c>
      <c r="G437" s="4">
        <v>2.1673939999999998</v>
      </c>
      <c r="H437" s="4">
        <v>1.1159612999999999</v>
      </c>
      <c r="I437" s="4" t="s">
        <v>47</v>
      </c>
    </row>
    <row r="438" spans="1:9" s="4" customFormat="1" ht="15.75" x14ac:dyDescent="0.25">
      <c r="A438" s="4" t="s">
        <v>1314</v>
      </c>
      <c r="B438" s="4" t="s">
        <v>1315</v>
      </c>
      <c r="C438" s="4" t="s">
        <v>1316</v>
      </c>
      <c r="D438" s="4">
        <v>15.734923</v>
      </c>
      <c r="E438" s="4">
        <v>485.30360000000002</v>
      </c>
      <c r="F438" s="5">
        <v>2.4181158E-5</v>
      </c>
      <c r="G438" s="4">
        <v>2.0728436000000001</v>
      </c>
      <c r="H438" s="4">
        <v>1.0516112</v>
      </c>
      <c r="I438" s="4" t="s">
        <v>47</v>
      </c>
    </row>
    <row r="439" spans="1:9" s="4" customFormat="1" ht="15.75" x14ac:dyDescent="0.25">
      <c r="A439" s="4" t="s">
        <v>1317</v>
      </c>
      <c r="B439" s="4" t="s">
        <v>1318</v>
      </c>
      <c r="C439" s="4" t="s">
        <v>1319</v>
      </c>
      <c r="D439" s="4">
        <v>15.697279</v>
      </c>
      <c r="E439" s="4">
        <v>918.55629999999996</v>
      </c>
      <c r="F439" s="4">
        <v>2.0551172E-3</v>
      </c>
      <c r="G439" s="4">
        <v>2.3380735000000001</v>
      </c>
      <c r="H439" s="4">
        <v>1.2253202000000001</v>
      </c>
      <c r="I439" s="4" t="s">
        <v>47</v>
      </c>
    </row>
    <row r="440" spans="1:9" s="4" customFormat="1" ht="15.75" x14ac:dyDescent="0.25">
      <c r="A440" s="4" t="s">
        <v>1320</v>
      </c>
      <c r="B440" s="4" t="s">
        <v>1321</v>
      </c>
      <c r="C440" s="4" t="s">
        <v>1322</v>
      </c>
      <c r="D440" s="4">
        <v>17.31288</v>
      </c>
      <c r="E440" s="4">
        <v>979.63103999999998</v>
      </c>
      <c r="F440" s="5">
        <v>1.7850534000000001E-5</v>
      </c>
      <c r="G440" s="4">
        <v>2.0141567999999999</v>
      </c>
      <c r="H440" s="4">
        <v>1.010176</v>
      </c>
      <c r="I440" s="4" t="s">
        <v>47</v>
      </c>
    </row>
    <row r="441" spans="1:9" s="4" customFormat="1" ht="15.75" x14ac:dyDescent="0.25">
      <c r="A441" s="4" t="s">
        <v>1323</v>
      </c>
      <c r="B441" s="4" t="s">
        <v>1324</v>
      </c>
      <c r="C441" s="4" t="s">
        <v>1325</v>
      </c>
      <c r="D441" s="4">
        <v>16.106566999999998</v>
      </c>
      <c r="E441" s="4">
        <v>928.61095999999998</v>
      </c>
      <c r="F441" s="5">
        <v>4.2467186000000001E-6</v>
      </c>
      <c r="G441" s="4">
        <v>2.0995202000000002</v>
      </c>
      <c r="H441" s="4">
        <v>1.0700597000000001</v>
      </c>
      <c r="I441" s="4" t="s">
        <v>47</v>
      </c>
    </row>
    <row r="442" spans="1:9" s="4" customFormat="1" ht="15.75" x14ac:dyDescent="0.25">
      <c r="A442" s="4" t="s">
        <v>1326</v>
      </c>
      <c r="B442" s="4" t="s">
        <v>1327</v>
      </c>
      <c r="C442" s="4" t="s">
        <v>1328</v>
      </c>
      <c r="D442" s="4">
        <v>16.786928</v>
      </c>
      <c r="E442" s="4">
        <v>1051.6663000000001</v>
      </c>
      <c r="F442" s="5">
        <v>2.1497621999999998E-6</v>
      </c>
      <c r="G442" s="4">
        <v>2.2275922000000001</v>
      </c>
      <c r="H442" s="4">
        <v>1.1554852</v>
      </c>
      <c r="I442" s="4" t="s">
        <v>47</v>
      </c>
    </row>
    <row r="443" spans="1:9" s="4" customFormat="1" ht="15.75" x14ac:dyDescent="0.25">
      <c r="A443" s="4" t="s">
        <v>1329</v>
      </c>
      <c r="B443" s="4" t="s">
        <v>1330</v>
      </c>
      <c r="C443" s="4" t="s">
        <v>1331</v>
      </c>
      <c r="D443" s="4">
        <v>16.106566999999998</v>
      </c>
      <c r="E443" s="4">
        <v>970.65155000000004</v>
      </c>
      <c r="F443" s="5">
        <v>9.1625733999999999E-5</v>
      </c>
      <c r="G443" s="4">
        <v>2.6665337</v>
      </c>
      <c r="H443" s="4">
        <v>1.4149655000000001</v>
      </c>
      <c r="I443" s="4" t="s">
        <v>47</v>
      </c>
    </row>
    <row r="444" spans="1:9" s="4" customFormat="1" ht="15.75" x14ac:dyDescent="0.25">
      <c r="A444" s="4" t="s">
        <v>1332</v>
      </c>
      <c r="B444" s="4" t="s">
        <v>1333</v>
      </c>
      <c r="C444" s="4" t="s">
        <v>1334</v>
      </c>
      <c r="D444" s="4">
        <v>17.212173</v>
      </c>
      <c r="E444" s="4">
        <v>1149.6274000000001</v>
      </c>
      <c r="F444" s="4">
        <v>1.3065022000000001E-2</v>
      </c>
      <c r="G444" s="4">
        <v>2.0572428999999999</v>
      </c>
      <c r="H444" s="4">
        <v>1.0407120999999999</v>
      </c>
      <c r="I444" s="4" t="s">
        <v>47</v>
      </c>
    </row>
    <row r="445" spans="1:9" s="4" customFormat="1" ht="15.75" x14ac:dyDescent="0.25">
      <c r="A445" s="4" t="s">
        <v>1335</v>
      </c>
      <c r="B445" s="4" t="s">
        <v>1336</v>
      </c>
      <c r="C445" s="4" t="s">
        <v>1337</v>
      </c>
      <c r="D445" s="4">
        <v>13.942183500000001</v>
      </c>
      <c r="E445" s="4">
        <v>594.34325999999999</v>
      </c>
      <c r="F445" s="5">
        <v>1.11727524E-4</v>
      </c>
      <c r="G445" s="4">
        <v>2.2074927999999998</v>
      </c>
      <c r="H445" s="4">
        <v>1.1424087000000001</v>
      </c>
      <c r="I445" s="4" t="s">
        <v>47</v>
      </c>
    </row>
    <row r="446" spans="1:9" s="4" customFormat="1" ht="15.75" x14ac:dyDescent="0.25">
      <c r="A446" s="4" t="s">
        <v>1338</v>
      </c>
      <c r="B446" s="4" t="s">
        <v>1339</v>
      </c>
      <c r="C446" s="4" t="s">
        <v>1340</v>
      </c>
      <c r="D446" s="4">
        <v>6.3852840000000004</v>
      </c>
      <c r="E446" s="4">
        <v>622.31550000000004</v>
      </c>
      <c r="F446" s="5">
        <v>9.6249830000000008E-7</v>
      </c>
      <c r="G446" s="4">
        <v>2.2042522</v>
      </c>
      <c r="H446" s="4">
        <v>1.1402893000000001</v>
      </c>
      <c r="I446" s="4" t="s">
        <v>47</v>
      </c>
    </row>
    <row r="447" spans="1:9" s="4" customFormat="1" ht="15.75" x14ac:dyDescent="0.25">
      <c r="A447" s="4" t="s">
        <v>1341</v>
      </c>
      <c r="B447" s="4" t="s">
        <v>1342</v>
      </c>
      <c r="C447" s="4" t="s">
        <v>1343</v>
      </c>
      <c r="D447" s="4">
        <v>16.106566999999998</v>
      </c>
      <c r="E447" s="4">
        <v>973.62950000000001</v>
      </c>
      <c r="F447" s="5">
        <v>1.2917167E-5</v>
      </c>
      <c r="G447" s="4">
        <v>2.0812618999999999</v>
      </c>
      <c r="H447" s="4">
        <v>1.0574585000000001</v>
      </c>
      <c r="I447" s="4" t="s">
        <v>47</v>
      </c>
    </row>
    <row r="448" spans="1:9" s="4" customFormat="1" ht="15.75" x14ac:dyDescent="0.25">
      <c r="A448" s="4" t="s">
        <v>1344</v>
      </c>
      <c r="B448" s="4" t="s">
        <v>1345</v>
      </c>
      <c r="C448" s="4" t="s">
        <v>1346</v>
      </c>
      <c r="D448" s="4">
        <v>12.532954</v>
      </c>
      <c r="E448" s="4">
        <v>882.59339999999997</v>
      </c>
      <c r="F448" s="4">
        <v>3.7952184000000001E-3</v>
      </c>
      <c r="G448" s="4">
        <v>2.1692003999999998</v>
      </c>
      <c r="H448" s="4">
        <v>1.1171633000000001</v>
      </c>
      <c r="I448" s="4" t="s">
        <v>47</v>
      </c>
    </row>
    <row r="449" spans="1:9" s="4" customFormat="1" ht="15.75" x14ac:dyDescent="0.25">
      <c r="A449" s="4" t="s">
        <v>1347</v>
      </c>
      <c r="B449" s="4" t="s">
        <v>1348</v>
      </c>
      <c r="C449" s="4" t="s">
        <v>1349</v>
      </c>
      <c r="D449" s="4">
        <v>17.198606000000002</v>
      </c>
      <c r="E449" s="4">
        <v>786.59655999999995</v>
      </c>
      <c r="F449" s="5">
        <v>2.1489777000000001E-6</v>
      </c>
      <c r="G449" s="4">
        <v>2.5985016999999999</v>
      </c>
      <c r="H449" s="4">
        <v>1.37768</v>
      </c>
      <c r="I449" s="4" t="s">
        <v>47</v>
      </c>
    </row>
    <row r="450" spans="1:9" s="4" customFormat="1" ht="15.75" x14ac:dyDescent="0.25">
      <c r="A450" s="4" t="s">
        <v>1350</v>
      </c>
      <c r="B450" s="4" t="s">
        <v>1351</v>
      </c>
      <c r="C450" s="4" t="s">
        <v>1352</v>
      </c>
      <c r="D450" s="4">
        <v>15.900760999999999</v>
      </c>
      <c r="E450" s="4">
        <v>600.46190000000001</v>
      </c>
      <c r="F450" s="5">
        <v>1.5097985E-4</v>
      </c>
      <c r="G450" s="4">
        <v>2.2708411000000002</v>
      </c>
      <c r="H450" s="4">
        <v>1.1832267000000001</v>
      </c>
      <c r="I450" s="4" t="s">
        <v>47</v>
      </c>
    </row>
    <row r="451" spans="1:9" s="4" customFormat="1" ht="15.75" x14ac:dyDescent="0.25">
      <c r="A451" s="4" t="s">
        <v>1353</v>
      </c>
      <c r="B451" s="4" t="s">
        <v>1354</v>
      </c>
      <c r="C451" s="4" t="s">
        <v>1355</v>
      </c>
      <c r="D451" s="4">
        <v>16.889769000000001</v>
      </c>
      <c r="E451" s="4">
        <v>594.49456999999995</v>
      </c>
      <c r="F451" s="5">
        <v>3.6064094999999999E-5</v>
      </c>
      <c r="G451" s="4">
        <v>2.7271253999999998</v>
      </c>
      <c r="H451" s="4">
        <v>1.447381</v>
      </c>
      <c r="I451" s="4" t="s">
        <v>47</v>
      </c>
    </row>
    <row r="452" spans="1:9" s="4" customFormat="1" ht="15.75" x14ac:dyDescent="0.25">
      <c r="A452" s="4" t="s">
        <v>1356</v>
      </c>
      <c r="B452" s="4" t="s">
        <v>1357</v>
      </c>
      <c r="C452" s="4" t="s">
        <v>1358</v>
      </c>
      <c r="D452" s="4">
        <v>15.614789999999999</v>
      </c>
      <c r="E452" s="4">
        <v>786.57849999999996</v>
      </c>
      <c r="F452" s="4">
        <v>2.5134153999999999E-3</v>
      </c>
      <c r="G452" s="4">
        <v>2.6715423999999999</v>
      </c>
      <c r="H452" s="4">
        <v>1.4176728999999999</v>
      </c>
      <c r="I452" s="4" t="s">
        <v>47</v>
      </c>
    </row>
    <row r="453" spans="1:9" s="4" customFormat="1" ht="15.75" x14ac:dyDescent="0.25">
      <c r="A453" s="4" t="s">
        <v>1359</v>
      </c>
      <c r="B453" s="4" t="s">
        <v>1360</v>
      </c>
      <c r="C453" s="4" t="s">
        <v>1361</v>
      </c>
      <c r="D453" s="4">
        <v>14.982708000000001</v>
      </c>
      <c r="E453" s="4">
        <v>817.57324000000006</v>
      </c>
      <c r="F453" s="5">
        <v>6.4004934000000001E-4</v>
      </c>
      <c r="G453" s="4">
        <v>2.3535020000000002</v>
      </c>
      <c r="H453" s="4">
        <v>1.234809</v>
      </c>
      <c r="I453" s="4" t="s">
        <v>47</v>
      </c>
    </row>
    <row r="454" spans="1:9" s="4" customFormat="1" ht="15.75" x14ac:dyDescent="0.25">
      <c r="A454" s="4" t="s">
        <v>1362</v>
      </c>
      <c r="B454" s="4" t="s">
        <v>1363</v>
      </c>
      <c r="C454" s="4" t="s">
        <v>1364</v>
      </c>
      <c r="D454" s="4">
        <v>11.749549999999999</v>
      </c>
      <c r="E454" s="4">
        <v>255.20506</v>
      </c>
      <c r="F454" s="4">
        <v>1.479657E-2</v>
      </c>
      <c r="G454" s="4">
        <v>2.3112710000000001</v>
      </c>
      <c r="H454" s="4">
        <v>-1.2086863999999999</v>
      </c>
      <c r="I454" s="4" t="s">
        <v>13</v>
      </c>
    </row>
    <row r="455" spans="1:9" s="4" customFormat="1" ht="15.75" x14ac:dyDescent="0.25">
      <c r="A455" s="4" t="s">
        <v>1365</v>
      </c>
      <c r="B455" s="4" t="s">
        <v>1366</v>
      </c>
      <c r="C455" s="4" t="s">
        <v>1367</v>
      </c>
      <c r="D455" s="4">
        <v>15.763494</v>
      </c>
      <c r="E455" s="4">
        <v>1133.5401999999999</v>
      </c>
      <c r="F455" s="5">
        <v>1.3108255E-5</v>
      </c>
      <c r="G455" s="4">
        <v>2.0684027999999999</v>
      </c>
      <c r="H455" s="4">
        <v>1.0485171</v>
      </c>
      <c r="I455" s="4" t="s">
        <v>47</v>
      </c>
    </row>
    <row r="456" spans="1:9" s="4" customFormat="1" ht="15.75" x14ac:dyDescent="0.25">
      <c r="A456" s="4" t="s">
        <v>1368</v>
      </c>
      <c r="B456" s="4" t="s">
        <v>1369</v>
      </c>
      <c r="C456" s="4" t="s">
        <v>1370</v>
      </c>
      <c r="D456" s="4">
        <v>5.0605326000000002</v>
      </c>
      <c r="E456" s="4">
        <v>495.73205999999999</v>
      </c>
      <c r="F456" s="5">
        <v>7.2720944000000002E-8</v>
      </c>
      <c r="G456" s="4">
        <v>6.0509443000000003</v>
      </c>
      <c r="H456" s="4">
        <v>-2.5971603000000001</v>
      </c>
      <c r="I456" s="4" t="s">
        <v>13</v>
      </c>
    </row>
    <row r="457" spans="1:9" s="4" customFormat="1" ht="15.75" x14ac:dyDescent="0.25">
      <c r="A457" s="4" t="s">
        <v>1371</v>
      </c>
      <c r="B457" s="4" t="s">
        <v>1372</v>
      </c>
      <c r="C457" s="4" t="s">
        <v>1373</v>
      </c>
      <c r="D457" s="4">
        <v>4.3116490000000001</v>
      </c>
      <c r="E457" s="4">
        <v>546.78435999999999</v>
      </c>
      <c r="F457" s="4">
        <v>2.8905100000000002E-3</v>
      </c>
      <c r="G457" s="4">
        <v>2.2825787000000002</v>
      </c>
      <c r="H457" s="4">
        <v>1.1906646000000001</v>
      </c>
      <c r="I457" s="4" t="s">
        <v>47</v>
      </c>
    </row>
    <row r="458" spans="1:9" s="4" customFormat="1" ht="15.75" x14ac:dyDescent="0.25">
      <c r="A458" s="4" t="s">
        <v>1374</v>
      </c>
      <c r="B458" s="4" t="s">
        <v>1375</v>
      </c>
      <c r="C458" s="4" t="s">
        <v>1376</v>
      </c>
      <c r="D458" s="4">
        <v>5.3978542999999997</v>
      </c>
      <c r="E458" s="4">
        <v>527.79629999999997</v>
      </c>
      <c r="F458" s="5">
        <v>4.0726553000000002E-4</v>
      </c>
      <c r="G458" s="4">
        <v>2.4882054</v>
      </c>
      <c r="H458" s="4">
        <v>1.3151056000000001</v>
      </c>
      <c r="I458" s="4" t="s">
        <v>47</v>
      </c>
    </row>
    <row r="459" spans="1:9" s="4" customFormat="1" ht="15.75" x14ac:dyDescent="0.25">
      <c r="A459" s="4" t="s">
        <v>1377</v>
      </c>
      <c r="B459" s="4" t="s">
        <v>1378</v>
      </c>
      <c r="C459" s="4" t="s">
        <v>1379</v>
      </c>
      <c r="D459" s="4">
        <v>14.622493</v>
      </c>
      <c r="E459" s="4">
        <v>577.37463000000002</v>
      </c>
      <c r="F459" s="5">
        <v>1.8984472999999998E-8</v>
      </c>
      <c r="G459" s="4">
        <v>3.7192633000000002</v>
      </c>
      <c r="H459" s="4">
        <v>-1.8950168999999999</v>
      </c>
      <c r="I459" s="4" t="s">
        <v>13</v>
      </c>
    </row>
    <row r="460" spans="1:9" s="4" customFormat="1" ht="15.75" x14ac:dyDescent="0.25">
      <c r="A460" s="4" t="s">
        <v>1380</v>
      </c>
      <c r="B460" s="4" t="s">
        <v>1381</v>
      </c>
      <c r="C460" s="4" t="s">
        <v>1382</v>
      </c>
      <c r="D460" s="4">
        <v>17.061325</v>
      </c>
      <c r="E460" s="4">
        <v>621.51085999999998</v>
      </c>
      <c r="F460" s="5">
        <v>8.1320240000000001E-6</v>
      </c>
      <c r="G460" s="4">
        <v>4.4198190000000004</v>
      </c>
      <c r="H460" s="4">
        <v>2.1439872000000002</v>
      </c>
      <c r="I460" s="4" t="s">
        <v>47</v>
      </c>
    </row>
    <row r="461" spans="1:9" s="4" customFormat="1" ht="15.75" x14ac:dyDescent="0.25">
      <c r="A461" s="4" t="s">
        <v>1383</v>
      </c>
      <c r="B461" s="4" t="s">
        <v>1384</v>
      </c>
      <c r="C461" s="4" t="s">
        <v>1385</v>
      </c>
      <c r="D461" s="4">
        <v>15.969341999999999</v>
      </c>
      <c r="E461" s="4">
        <v>669.46759999999995</v>
      </c>
      <c r="F461" s="5">
        <v>6.0942140000000003E-5</v>
      </c>
      <c r="G461" s="4">
        <v>2.0932499999999998</v>
      </c>
      <c r="H461" s="4">
        <v>1.0657445999999999</v>
      </c>
      <c r="I461" s="4" t="s">
        <v>47</v>
      </c>
    </row>
    <row r="462" spans="1:9" s="4" customFormat="1" ht="15.75" x14ac:dyDescent="0.25">
      <c r="A462" s="4" t="s">
        <v>1386</v>
      </c>
      <c r="B462" s="4" t="s">
        <v>1387</v>
      </c>
      <c r="C462" s="4" t="s">
        <v>1388</v>
      </c>
      <c r="D462" s="4">
        <v>16.563825999999999</v>
      </c>
      <c r="E462" s="4">
        <v>673.49659999999994</v>
      </c>
      <c r="F462" s="5">
        <v>1.3659275999999999E-4</v>
      </c>
      <c r="G462" s="4">
        <v>2.0162309999999999</v>
      </c>
      <c r="H462" s="4">
        <v>1.0116609000000001</v>
      </c>
      <c r="I462" s="4" t="s">
        <v>47</v>
      </c>
    </row>
    <row r="463" spans="1:9" s="4" customFormat="1" ht="15.75" x14ac:dyDescent="0.25">
      <c r="A463" s="4" t="s">
        <v>1389</v>
      </c>
      <c r="B463" s="4" t="s">
        <v>1390</v>
      </c>
      <c r="C463" s="4" t="s">
        <v>1391</v>
      </c>
      <c r="D463" s="4">
        <v>8.3935530000000007</v>
      </c>
      <c r="E463" s="4">
        <v>253.19193999999999</v>
      </c>
      <c r="F463" s="4">
        <v>1.4565722E-3</v>
      </c>
      <c r="G463" s="4">
        <v>2.6478915000000001</v>
      </c>
      <c r="H463" s="4">
        <v>-1.404844</v>
      </c>
      <c r="I463" s="4" t="s">
        <v>13</v>
      </c>
    </row>
    <row r="464" spans="1:9" s="4" customFormat="1" ht="15.75" x14ac:dyDescent="0.25">
      <c r="A464" s="4" t="s">
        <v>1392</v>
      </c>
      <c r="B464" s="4" t="s">
        <v>1393</v>
      </c>
      <c r="C464" s="4" t="s">
        <v>1394</v>
      </c>
      <c r="D464" s="4">
        <v>12.341557999999999</v>
      </c>
      <c r="E464" s="4">
        <v>417.26</v>
      </c>
      <c r="F464" s="5">
        <v>1.4467511999999999E-5</v>
      </c>
      <c r="G464" s="4">
        <v>3.1476506999999998</v>
      </c>
      <c r="H464" s="4">
        <v>-1.6542754</v>
      </c>
      <c r="I464" s="4" t="s">
        <v>13</v>
      </c>
    </row>
    <row r="465" spans="1:9" s="4" customFormat="1" ht="15.75" x14ac:dyDescent="0.25">
      <c r="A465" s="4" t="s">
        <v>1395</v>
      </c>
      <c r="B465" s="4" t="s">
        <v>1396</v>
      </c>
      <c r="C465" s="4" t="s">
        <v>1397</v>
      </c>
      <c r="D465" s="4">
        <v>16.394639999999999</v>
      </c>
      <c r="E465" s="4">
        <v>590.25990000000002</v>
      </c>
      <c r="F465" s="5">
        <v>9.6015545000000002E-4</v>
      </c>
      <c r="G465" s="4">
        <v>2.3572280000000001</v>
      </c>
      <c r="H465" s="4">
        <v>1.2370912999999999</v>
      </c>
      <c r="I465" s="4" t="s">
        <v>47</v>
      </c>
    </row>
    <row r="466" spans="1:9" s="4" customFormat="1" ht="15.75" x14ac:dyDescent="0.25">
      <c r="A466" s="4" t="s">
        <v>1398</v>
      </c>
      <c r="B466" s="4" t="s">
        <v>1399</v>
      </c>
      <c r="C466" s="4" t="s">
        <v>1400</v>
      </c>
      <c r="D466" s="4">
        <v>9.0566469999999999</v>
      </c>
      <c r="E466" s="4">
        <v>496.3288</v>
      </c>
      <c r="F466" s="5">
        <v>3.0143070000000001E-4</v>
      </c>
      <c r="G466" s="4">
        <v>2.2598194999999999</v>
      </c>
      <c r="H466" s="4">
        <v>1.1762075000000001</v>
      </c>
      <c r="I466" s="4" t="s">
        <v>47</v>
      </c>
    </row>
    <row r="467" spans="1:9" s="4" customFormat="1" ht="15.75" x14ac:dyDescent="0.25">
      <c r="A467" s="4" t="s">
        <v>1401</v>
      </c>
      <c r="B467" s="4" t="s">
        <v>1402</v>
      </c>
      <c r="C467" s="4" t="s">
        <v>1403</v>
      </c>
      <c r="D467" s="4">
        <v>13.702093</v>
      </c>
      <c r="E467" s="4">
        <v>545.42150000000004</v>
      </c>
      <c r="F467" s="4">
        <v>7.3686013999999999E-3</v>
      </c>
      <c r="G467" s="4">
        <v>2.0078079999999998</v>
      </c>
      <c r="H467" s="4">
        <v>1.0056213000000001</v>
      </c>
      <c r="I467" s="4" t="s">
        <v>47</v>
      </c>
    </row>
    <row r="468" spans="1:9" s="4" customFormat="1" ht="15.75" x14ac:dyDescent="0.25">
      <c r="A468" s="4" t="s">
        <v>1404</v>
      </c>
      <c r="B468" s="4" t="s">
        <v>1405</v>
      </c>
      <c r="C468" s="4" t="s">
        <v>1406</v>
      </c>
      <c r="D468" s="4">
        <v>17.806775999999999</v>
      </c>
      <c r="E468" s="4">
        <v>593.48157000000003</v>
      </c>
      <c r="F468" s="5">
        <v>1.8604563999999999E-4</v>
      </c>
      <c r="G468" s="4">
        <v>2.4845704999999998</v>
      </c>
      <c r="H468" s="4">
        <v>1.3129964999999999</v>
      </c>
      <c r="I468" s="4" t="s">
        <v>47</v>
      </c>
    </row>
    <row r="469" spans="1:9" s="4" customFormat="1" ht="15.75" x14ac:dyDescent="0.25">
      <c r="A469" s="4" t="s">
        <v>1407</v>
      </c>
      <c r="B469" s="4" t="s">
        <v>1408</v>
      </c>
      <c r="C469" s="4" t="s">
        <v>1409</v>
      </c>
      <c r="D469" s="4">
        <v>19.32179</v>
      </c>
      <c r="E469" s="4">
        <v>1163.8136999999999</v>
      </c>
      <c r="F469" s="5">
        <v>2.2859863000000001E-6</v>
      </c>
      <c r="G469" s="4">
        <v>2.2505270999999998</v>
      </c>
      <c r="H469" s="4">
        <v>1.1702629</v>
      </c>
      <c r="I469" s="4" t="s">
        <v>47</v>
      </c>
    </row>
    <row r="470" spans="1:9" s="4" customFormat="1" ht="15.75" x14ac:dyDescent="0.25">
      <c r="A470" s="4" t="s">
        <v>1410</v>
      </c>
      <c r="B470" s="4" t="s">
        <v>1411</v>
      </c>
      <c r="C470" s="4" t="s">
        <v>1412</v>
      </c>
      <c r="D470" s="4">
        <v>16.432376999999999</v>
      </c>
      <c r="E470" s="4">
        <v>630.46749999999997</v>
      </c>
      <c r="F470" s="5">
        <v>3.3110174999999999E-7</v>
      </c>
      <c r="G470" s="4">
        <v>2.0221931999999998</v>
      </c>
      <c r="H470" s="4">
        <v>1.0159209</v>
      </c>
      <c r="I470" s="4" t="s">
        <v>47</v>
      </c>
    </row>
    <row r="471" spans="1:9" s="4" customFormat="1" ht="15.75" x14ac:dyDescent="0.25">
      <c r="A471" s="4" t="s">
        <v>1413</v>
      </c>
      <c r="B471" s="4" t="s">
        <v>1414</v>
      </c>
      <c r="C471" s="4" t="s">
        <v>1415</v>
      </c>
      <c r="D471" s="4">
        <v>15.271808</v>
      </c>
      <c r="E471" s="4">
        <v>849.59265000000005</v>
      </c>
      <c r="F471" s="5">
        <v>3.7926348E-4</v>
      </c>
      <c r="G471" s="4">
        <v>2.0812727999999998</v>
      </c>
      <c r="H471" s="4">
        <v>1.0574661000000001</v>
      </c>
      <c r="I471" s="4" t="s">
        <v>47</v>
      </c>
    </row>
    <row r="472" spans="1:9" s="4" customFormat="1" ht="15.75" x14ac:dyDescent="0.25">
      <c r="A472" s="4" t="s">
        <v>1416</v>
      </c>
      <c r="B472" s="4" t="s">
        <v>1417</v>
      </c>
      <c r="C472" s="4" t="s">
        <v>1418</v>
      </c>
      <c r="D472" s="4">
        <v>14.900090000000001</v>
      </c>
      <c r="E472" s="4">
        <v>943.22204999999997</v>
      </c>
      <c r="F472" s="5">
        <v>3.489988E-4</v>
      </c>
      <c r="G472" s="4">
        <v>2.3973586999999998</v>
      </c>
      <c r="H472" s="4">
        <v>1.2614458</v>
      </c>
      <c r="I472" s="4" t="s">
        <v>47</v>
      </c>
    </row>
    <row r="473" spans="1:9" s="4" customFormat="1" ht="15.75" x14ac:dyDescent="0.25">
      <c r="A473" s="4" t="s">
        <v>1419</v>
      </c>
      <c r="B473" s="4" t="s">
        <v>1420</v>
      </c>
      <c r="C473" s="4" t="s">
        <v>1421</v>
      </c>
      <c r="D473" s="4">
        <v>19.342524999999998</v>
      </c>
      <c r="E473" s="4">
        <v>998.30083999999999</v>
      </c>
      <c r="F473" s="5">
        <v>3.1905975999999997E-5</v>
      </c>
      <c r="G473" s="4">
        <v>3.0280236999999999</v>
      </c>
      <c r="H473" s="4">
        <v>1.5983765000000001</v>
      </c>
      <c r="I473" s="4" t="s">
        <v>47</v>
      </c>
    </row>
    <row r="474" spans="1:9" s="4" customFormat="1" ht="15.75" x14ac:dyDescent="0.25">
      <c r="A474" s="4" t="s">
        <v>1422</v>
      </c>
      <c r="B474" s="4" t="s">
        <v>1423</v>
      </c>
      <c r="C474" s="4" t="s">
        <v>1424</v>
      </c>
      <c r="D474" s="4">
        <v>19.033740999999999</v>
      </c>
      <c r="E474" s="4">
        <v>998.29894999999999</v>
      </c>
      <c r="F474" s="5">
        <v>1.4036714000000001E-5</v>
      </c>
      <c r="G474" s="4">
        <v>3.5004966</v>
      </c>
      <c r="H474" s="4">
        <v>1.8075596</v>
      </c>
      <c r="I474" s="4" t="s">
        <v>47</v>
      </c>
    </row>
    <row r="475" spans="1:9" s="4" customFormat="1" ht="15.75" x14ac:dyDescent="0.25">
      <c r="A475" s="4" t="s">
        <v>1425</v>
      </c>
      <c r="B475" s="4" t="s">
        <v>1426</v>
      </c>
      <c r="C475" s="4" t="s">
        <v>1427</v>
      </c>
      <c r="D475" s="4">
        <v>7.6256385</v>
      </c>
      <c r="E475" s="4">
        <v>645.08230000000003</v>
      </c>
      <c r="F475" s="5">
        <v>5.1493694E-13</v>
      </c>
      <c r="G475" s="4">
        <v>5.055955</v>
      </c>
      <c r="H475" s="4">
        <v>-2.3379835999999998</v>
      </c>
      <c r="I475" s="4" t="s">
        <v>13</v>
      </c>
    </row>
    <row r="476" spans="1:9" s="4" customFormat="1" ht="15.75" x14ac:dyDescent="0.25">
      <c r="A476" s="4" t="s">
        <v>1428</v>
      </c>
      <c r="B476" s="4" t="s">
        <v>1429</v>
      </c>
      <c r="C476" s="4" t="s">
        <v>1430</v>
      </c>
      <c r="D476" s="4">
        <v>8.8373480000000004</v>
      </c>
      <c r="E476" s="4">
        <v>238.07650000000001</v>
      </c>
      <c r="F476" s="5">
        <v>9.8266063999999995E-8</v>
      </c>
      <c r="G476" s="4">
        <v>3.9959074999999999</v>
      </c>
      <c r="H476" s="4">
        <v>-1.9985231999999999</v>
      </c>
      <c r="I476" s="4" t="s">
        <v>13</v>
      </c>
    </row>
    <row r="477" spans="1:9" s="4" customFormat="1" ht="15.75" x14ac:dyDescent="0.25">
      <c r="A477" s="4" t="s">
        <v>1431</v>
      </c>
      <c r="B477" s="4" t="s">
        <v>1432</v>
      </c>
      <c r="C477" s="4" t="s">
        <v>1433</v>
      </c>
      <c r="D477" s="4">
        <v>7.6427845999999997</v>
      </c>
      <c r="E477" s="4">
        <v>636.71783000000005</v>
      </c>
      <c r="F477" s="4">
        <v>2.2062614999999999E-3</v>
      </c>
      <c r="G477" s="4">
        <v>2.7826594999999998</v>
      </c>
      <c r="H477" s="4">
        <v>1.4764644</v>
      </c>
      <c r="I477" s="4" t="s">
        <v>47</v>
      </c>
    </row>
    <row r="478" spans="1:9" s="4" customFormat="1" ht="15.75" x14ac:dyDescent="0.25">
      <c r="A478" s="4" t="s">
        <v>1434</v>
      </c>
      <c r="B478" s="4" t="s">
        <v>1435</v>
      </c>
      <c r="C478" s="4" t="s">
        <v>1436</v>
      </c>
      <c r="D478" s="4">
        <v>7.4941382000000001</v>
      </c>
      <c r="E478" s="4">
        <v>408.99158</v>
      </c>
      <c r="F478" s="5">
        <v>2.8450592999999999E-9</v>
      </c>
      <c r="G478" s="4">
        <v>2.6872623</v>
      </c>
      <c r="H478" s="4">
        <v>-1.4261371</v>
      </c>
      <c r="I478" s="4" t="s">
        <v>13</v>
      </c>
    </row>
    <row r="479" spans="1:9" s="4" customFormat="1" ht="15.75" x14ac:dyDescent="0.25">
      <c r="A479" s="4" t="s">
        <v>1437</v>
      </c>
      <c r="B479" s="4" t="s">
        <v>1438</v>
      </c>
      <c r="C479" s="4" t="s">
        <v>1439</v>
      </c>
      <c r="D479" s="4">
        <v>6.7127160000000003</v>
      </c>
      <c r="E479" s="4">
        <v>361.13936999999999</v>
      </c>
      <c r="F479" s="4">
        <v>1.3679833E-3</v>
      </c>
      <c r="G479" s="4">
        <v>2.0373994999999998</v>
      </c>
      <c r="H479" s="4">
        <v>-1.0267288999999999</v>
      </c>
      <c r="I479" s="4" t="s">
        <v>13</v>
      </c>
    </row>
    <row r="480" spans="1:9" s="4" customFormat="1" ht="15.75" x14ac:dyDescent="0.25">
      <c r="A480" s="4" t="s">
        <v>1440</v>
      </c>
      <c r="B480" s="4" t="s">
        <v>1441</v>
      </c>
      <c r="C480" s="4" t="s">
        <v>1442</v>
      </c>
      <c r="D480" s="4">
        <v>13.873613000000001</v>
      </c>
      <c r="E480" s="4">
        <v>333.2045</v>
      </c>
      <c r="F480" s="5">
        <v>5.4870972E-5</v>
      </c>
      <c r="G480" s="4">
        <v>2.1108365</v>
      </c>
      <c r="H480" s="4">
        <v>-1.0778148000000001</v>
      </c>
      <c r="I480" s="4" t="s">
        <v>13</v>
      </c>
    </row>
    <row r="481" spans="1:9" s="4" customFormat="1" ht="15.75" x14ac:dyDescent="0.25">
      <c r="A481" s="4" t="s">
        <v>1443</v>
      </c>
      <c r="B481" s="4" t="s">
        <v>1444</v>
      </c>
      <c r="C481" s="4" t="s">
        <v>1445</v>
      </c>
      <c r="D481" s="4">
        <v>18.776486999999999</v>
      </c>
      <c r="E481" s="4">
        <v>620.90840000000003</v>
      </c>
      <c r="F481" s="5">
        <v>7.9503964000000003E-4</v>
      </c>
      <c r="G481" s="4">
        <v>2.2002489999999999</v>
      </c>
      <c r="H481" s="4">
        <v>1.1376667</v>
      </c>
      <c r="I481" s="4" t="s">
        <v>47</v>
      </c>
    </row>
    <row r="482" spans="1:9" s="4" customFormat="1" ht="15.75" x14ac:dyDescent="0.25">
      <c r="A482" s="4" t="s">
        <v>1446</v>
      </c>
      <c r="B482" s="4" t="s">
        <v>1447</v>
      </c>
      <c r="C482" s="4" t="s">
        <v>1448</v>
      </c>
      <c r="D482" s="4">
        <v>10.112087000000001</v>
      </c>
      <c r="E482" s="4">
        <v>549.01059999999995</v>
      </c>
      <c r="F482" s="5">
        <v>1.1563287999999999E-6</v>
      </c>
      <c r="G482" s="4">
        <v>2.1241802999999999</v>
      </c>
      <c r="H482" s="4">
        <v>-1.0869062</v>
      </c>
      <c r="I482" s="4" t="s">
        <v>13</v>
      </c>
    </row>
    <row r="483" spans="1:9" s="4" customFormat="1" ht="15.75" x14ac:dyDescent="0.25">
      <c r="A483" s="4" t="s">
        <v>1449</v>
      </c>
      <c r="B483" s="4" t="s">
        <v>1450</v>
      </c>
      <c r="C483" s="4" t="s">
        <v>1451</v>
      </c>
      <c r="D483" s="4">
        <v>5.6022334000000003</v>
      </c>
      <c r="E483" s="4">
        <v>266.01218</v>
      </c>
      <c r="F483" s="5">
        <v>3.1819445E-6</v>
      </c>
      <c r="G483" s="4">
        <v>2.2126800000000002</v>
      </c>
      <c r="H483" s="4">
        <v>-1.1457949000000001</v>
      </c>
      <c r="I483" s="4" t="s">
        <v>13</v>
      </c>
    </row>
  </sheetData>
  <mergeCells count="1">
    <mergeCell ref="A1:I2"/>
  </mergeCells>
  <conditionalFormatting sqref="B3:B1048576">
    <cfRule type="duplicateValues" dxfId="2" priority="2"/>
  </conditionalFormatting>
  <conditionalFormatting sqref="C3:C1048576">
    <cfRule type="duplicateValues" dxfId="1" priority="1"/>
  </conditionalFormatting>
  <conditionalFormatting sqref="A3:C48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4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1-08T20:14:32Z</dcterms:created>
  <dcterms:modified xsi:type="dcterms:W3CDTF">2023-01-08T20:17:45Z</dcterms:modified>
</cp:coreProperties>
</file>